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18530" windowHeight="7130" firstSheet="3" activeTab="4"/>
  </bookViews>
  <sheets>
    <sheet name="Sample information" sheetId="1" r:id="rId1"/>
    <sheet name="The p-value of  bacterial score" sheetId="2" r:id="rId2"/>
    <sheet name="The p-value of functions" sheetId="3" r:id="rId3"/>
    <sheet name="Sequences&amp;ASVs per coral specie" sheetId="5" r:id="rId4"/>
    <sheet name="The results of PERMANOVA" sheetId="6" r:id="rId5"/>
  </sheets>
  <externalReferences>
    <externalReference r:id="rId6"/>
    <externalReference r:id="rId7"/>
  </externalReferences>
  <definedNames>
    <definedName name="_xlnm._FilterDatabase" localSheetId="0" hidden="1">'Sample information'!$A$1:$P$372</definedName>
    <definedName name="_xlnm._FilterDatabase" localSheetId="3" hidden="1">'Sequences&amp;ASVs per coral specie'!$A$2:$C$9</definedName>
  </definedNames>
  <calcPr calcId="144525"/>
</workbook>
</file>

<file path=xl/sharedStrings.xml><?xml version="1.0" encoding="utf-8"?>
<sst xmlns="http://schemas.openxmlformats.org/spreadsheetml/2006/main" count="4958" uniqueCount="545">
  <si>
    <t>Run</t>
  </si>
  <si>
    <t>SRA Study</t>
  </si>
  <si>
    <t>Geolocation</t>
  </si>
  <si>
    <t>Latitude</t>
  </si>
  <si>
    <t>Longitude</t>
  </si>
  <si>
    <t>Family</t>
  </si>
  <si>
    <t>Species</t>
  </si>
  <si>
    <t>Isolation source</t>
  </si>
  <si>
    <t>Platform</t>
  </si>
  <si>
    <t>Target subfragment</t>
  </si>
  <si>
    <t>Reference</t>
  </si>
  <si>
    <t>Notes</t>
  </si>
  <si>
    <r>
      <rPr>
        <sz val="11"/>
        <color theme="1"/>
        <rFont val="Times New Roman"/>
        <charset val="134"/>
      </rPr>
      <t>Temperature</t>
    </r>
    <r>
      <rPr>
        <sz val="11"/>
        <color rgb="FF333333"/>
        <rFont val="Arial"/>
        <charset val="134"/>
      </rPr>
      <t> </t>
    </r>
    <r>
      <rPr>
        <sz val="11"/>
        <color rgb="FF333333"/>
        <rFont val="Times New Roman"/>
        <charset val="134"/>
      </rPr>
      <t>z</t>
    </r>
    <r>
      <rPr>
        <sz val="11"/>
        <color rgb="FF333333"/>
        <rFont val="Arial"/>
        <charset val="134"/>
      </rPr>
      <t>one</t>
    </r>
  </si>
  <si>
    <t>Average length</t>
  </si>
  <si>
    <t>Sequences</t>
  </si>
  <si>
    <t>ASV numbers</t>
  </si>
  <si>
    <t>SRR21227089</t>
  </si>
  <si>
    <t>SRP394219</t>
  </si>
  <si>
    <t>USA:Florida,Lauderdale-by-the-Sea,inner reef bank</t>
  </si>
  <si>
    <t>26.14758 N</t>
  </si>
  <si>
    <t>80.0961 W</t>
  </si>
  <si>
    <t>Montastraeidae</t>
  </si>
  <si>
    <t>Montastraea cavernosa</t>
  </si>
  <si>
    <t>Mucus</t>
  </si>
  <si>
    <t>Illumina MiSeq</t>
  </si>
  <si>
    <t>16S V4</t>
  </si>
  <si>
    <t>SRA database</t>
  </si>
  <si>
    <t>Valid</t>
  </si>
  <si>
    <t>Northern subtropics</t>
  </si>
  <si>
    <t>SRR21227090</t>
  </si>
  <si>
    <t>SRR21227091</t>
  </si>
  <si>
    <t>26.17611 N</t>
  </si>
  <si>
    <t>80.09388 W</t>
  </si>
  <si>
    <t>SRR21227092</t>
  </si>
  <si>
    <t>SRR21227102</t>
  </si>
  <si>
    <t>SRR21227103</t>
  </si>
  <si>
    <t>SRR21227108</t>
  </si>
  <si>
    <t>SRR21227125</t>
  </si>
  <si>
    <t>SRR21227133</t>
  </si>
  <si>
    <t>SRR21227134</t>
  </si>
  <si>
    <t>SRR21227135</t>
  </si>
  <si>
    <t>SRR21227141</t>
  </si>
  <si>
    <t>SRR21227144</t>
  </si>
  <si>
    <t>SRR21227145</t>
  </si>
  <si>
    <t>SRR21227146</t>
  </si>
  <si>
    <t>SRR21227147</t>
  </si>
  <si>
    <t>SRR21227148</t>
  </si>
  <si>
    <t>SRR21227156</t>
  </si>
  <si>
    <t>SRR21227169</t>
  </si>
  <si>
    <t>SRR21227170</t>
  </si>
  <si>
    <t>26.13661 N</t>
  </si>
  <si>
    <t>80.09738 W</t>
  </si>
  <si>
    <t>SRR21227179</t>
  </si>
  <si>
    <t>SRR21227180</t>
  </si>
  <si>
    <t>SRR21227181</t>
  </si>
  <si>
    <t>SRR21227184</t>
  </si>
  <si>
    <t>SRR21227193</t>
  </si>
  <si>
    <t>SRR21227205</t>
  </si>
  <si>
    <t>SRR21227206</t>
  </si>
  <si>
    <t>SRR21227207</t>
  </si>
  <si>
    <t>SRR21227212</t>
  </si>
  <si>
    <t>SRR21227218</t>
  </si>
  <si>
    <t>SRR21227219</t>
  </si>
  <si>
    <t>SRR21227233</t>
  </si>
  <si>
    <t>SRR21227234</t>
  </si>
  <si>
    <t>SRR21227238</t>
  </si>
  <si>
    <t>SRR21227239</t>
  </si>
  <si>
    <t>SRR21227240</t>
  </si>
  <si>
    <t>SRR21227241</t>
  </si>
  <si>
    <t>SRR21227242</t>
  </si>
  <si>
    <t>SRR21227270</t>
  </si>
  <si>
    <t>SRR21227271</t>
  </si>
  <si>
    <t>SRR21227272</t>
  </si>
  <si>
    <t>SRR21227273</t>
  </si>
  <si>
    <t>SRR21227282</t>
  </si>
  <si>
    <t>SRR21227294</t>
  </si>
  <si>
    <t>SRR3647363</t>
  </si>
  <si>
    <t>SRP076276</t>
  </si>
  <si>
    <t>USA:Florida Keys</t>
  </si>
  <si>
    <t>24.597505 N</t>
  </si>
  <si>
    <t>81.499924 W</t>
  </si>
  <si>
    <t>Poritidae</t>
  </si>
  <si>
    <t>Porites porites</t>
  </si>
  <si>
    <t>Airburshed tissue*</t>
  </si>
  <si>
    <t>Apprill et al., 2016</t>
  </si>
  <si>
    <t>SRR3647364</t>
  </si>
  <si>
    <t>Decalcified tissue*</t>
  </si>
  <si>
    <t>SRR3647365</t>
  </si>
  <si>
    <t>Porites astreoides</t>
  </si>
  <si>
    <t>SRR3647366</t>
  </si>
  <si>
    <t>24.616145 N</t>
  </si>
  <si>
    <t>81.427550 W</t>
  </si>
  <si>
    <t>SRR3647367</t>
  </si>
  <si>
    <t>SRR3647368</t>
  </si>
  <si>
    <t>24.572257 N</t>
  </si>
  <si>
    <t>81.402277 W</t>
  </si>
  <si>
    <t>Mussidae</t>
  </si>
  <si>
    <t>Pseudodiploria strigosa</t>
  </si>
  <si>
    <t>SRR3647369</t>
  </si>
  <si>
    <t>SRR3647370</t>
  </si>
  <si>
    <t>SRR3647371</t>
  </si>
  <si>
    <t>Merulinidae</t>
  </si>
  <si>
    <t>Orbicella faveolata</t>
  </si>
  <si>
    <t>SRR3647372</t>
  </si>
  <si>
    <t>SRR3647373</t>
  </si>
  <si>
    <t>SRR3647374</t>
  </si>
  <si>
    <t>SRR3647375</t>
  </si>
  <si>
    <t>SRR3647376</t>
  </si>
  <si>
    <t>SRR3647377</t>
  </si>
  <si>
    <t>SRR3647378</t>
  </si>
  <si>
    <t>SRR3647379</t>
  </si>
  <si>
    <t>SRR3647380</t>
  </si>
  <si>
    <t>24.552967 N</t>
  </si>
  <si>
    <t>81.436997 W</t>
  </si>
  <si>
    <t>SRR3647381</t>
  </si>
  <si>
    <t>SRR3647382</t>
  </si>
  <si>
    <t>SRR3647383</t>
  </si>
  <si>
    <t>SRR3647384</t>
  </si>
  <si>
    <t>SRR3647385</t>
  </si>
  <si>
    <t>SRR3647386</t>
  </si>
  <si>
    <t>SRR3647387</t>
  </si>
  <si>
    <t>SRR3647388</t>
  </si>
  <si>
    <t>SRR3647390</t>
  </si>
  <si>
    <t>SRR3647392</t>
  </si>
  <si>
    <t>SRR3647393</t>
  </si>
  <si>
    <t>SRR3647405</t>
  </si>
  <si>
    <t>SRR3647427</t>
  </si>
  <si>
    <t>24.559927 N</t>
  </si>
  <si>
    <t>81.382020 W</t>
  </si>
  <si>
    <t>SRR3647428</t>
  </si>
  <si>
    <t>SRR3647456</t>
  </si>
  <si>
    <t>SRR3647457</t>
  </si>
  <si>
    <t>SRR3647458</t>
  </si>
  <si>
    <t>SRR3647459</t>
  </si>
  <si>
    <t>SRR3647461</t>
  </si>
  <si>
    <t>SRR3647462</t>
  </si>
  <si>
    <t>SRR3647464</t>
  </si>
  <si>
    <t>SRR3647465</t>
  </si>
  <si>
    <t>SRR3647466</t>
  </si>
  <si>
    <t>SRR3647467</t>
  </si>
  <si>
    <t>SRR3647468</t>
  </si>
  <si>
    <t>SRR3647469</t>
  </si>
  <si>
    <t>SRR3647498</t>
  </si>
  <si>
    <t>SRR3647499</t>
  </si>
  <si>
    <t>SRR3647500</t>
  </si>
  <si>
    <t>SRR3647502</t>
  </si>
  <si>
    <t>SRR3647504</t>
  </si>
  <si>
    <t>SRR3647506</t>
  </si>
  <si>
    <t>SRR3647507</t>
  </si>
  <si>
    <t>SRR3647508</t>
  </si>
  <si>
    <t>SRR3647509</t>
  </si>
  <si>
    <t>SRR3647510</t>
  </si>
  <si>
    <t>SRR3647511</t>
  </si>
  <si>
    <t>SRR3647512</t>
  </si>
  <si>
    <t>SRR3647513</t>
  </si>
  <si>
    <t>SRR3647514</t>
  </si>
  <si>
    <t>SRR3647515</t>
  </si>
  <si>
    <t>SRR3647516</t>
  </si>
  <si>
    <t>SRR3647517</t>
  </si>
  <si>
    <t>SRR3647518</t>
  </si>
  <si>
    <t>SRR3647519</t>
  </si>
  <si>
    <t>SRR3647520</t>
  </si>
  <si>
    <t>SRR3647523</t>
  </si>
  <si>
    <t>SRR3647524</t>
  </si>
  <si>
    <t>SRR3647525</t>
  </si>
  <si>
    <t>SRR3647526</t>
  </si>
  <si>
    <t>SRR3647527</t>
  </si>
  <si>
    <t>SRR3647528</t>
  </si>
  <si>
    <t>SRR3647529</t>
  </si>
  <si>
    <t>SRR3647530</t>
  </si>
  <si>
    <t>SRR3647531</t>
  </si>
  <si>
    <t>SRR3647533</t>
  </si>
  <si>
    <t>SRR3647540</t>
  </si>
  <si>
    <t>SRR3647541</t>
  </si>
  <si>
    <t>SRR3647542</t>
  </si>
  <si>
    <t>SRR3647543</t>
  </si>
  <si>
    <t>SRR3647545</t>
  </si>
  <si>
    <t>SRR3647546</t>
  </si>
  <si>
    <t>SRR3647548</t>
  </si>
  <si>
    <t>SRR3647549</t>
  </si>
  <si>
    <t>SRR3647550</t>
  </si>
  <si>
    <t>SRR3647551</t>
  </si>
  <si>
    <t>SRR3647552</t>
  </si>
  <si>
    <t>SRR3647553</t>
  </si>
  <si>
    <t>SRR3647554</t>
  </si>
  <si>
    <t>SRR3647555</t>
  </si>
  <si>
    <t>SRR3647556</t>
  </si>
  <si>
    <t>SRR3647557</t>
  </si>
  <si>
    <t>SRR3647558</t>
  </si>
  <si>
    <t>SRR3647560</t>
  </si>
  <si>
    <t>SRR3647561</t>
  </si>
  <si>
    <t>SRR3647564</t>
  </si>
  <si>
    <t>SRR3647566</t>
  </si>
  <si>
    <t>SRR3647567</t>
  </si>
  <si>
    <t>SRR3647568</t>
  </si>
  <si>
    <t>SRR3647569</t>
  </si>
  <si>
    <t>SRR3647570</t>
  </si>
  <si>
    <t>SRR3647571</t>
  </si>
  <si>
    <t>SRR3647572</t>
  </si>
  <si>
    <t>SRR3647573</t>
  </si>
  <si>
    <t>SRR3647575</t>
  </si>
  <si>
    <t>SRR3647576</t>
  </si>
  <si>
    <t>SRR3647579</t>
  </si>
  <si>
    <t>SRR3647580</t>
  </si>
  <si>
    <t>SRR3647581</t>
  </si>
  <si>
    <t>SRR3647582</t>
  </si>
  <si>
    <t>SRR3647583</t>
  </si>
  <si>
    <t>SRR3647584</t>
  </si>
  <si>
    <t>SRR3647585</t>
  </si>
  <si>
    <t>SRR3647586</t>
  </si>
  <si>
    <t>SRR3647587</t>
  </si>
  <si>
    <t>SRR3647592</t>
  </si>
  <si>
    <t>SRR3647593</t>
  </si>
  <si>
    <t>SRR3647595</t>
  </si>
  <si>
    <t>SRR3647596</t>
  </si>
  <si>
    <t>SRR3647598</t>
  </si>
  <si>
    <t>SRR3647599</t>
  </si>
  <si>
    <t>SRR3647600</t>
  </si>
  <si>
    <t>SRR3647601</t>
  </si>
  <si>
    <t>SRR3647602</t>
  </si>
  <si>
    <t>SRR3647603</t>
  </si>
  <si>
    <t>SRR3647604</t>
  </si>
  <si>
    <t>SRR3647605</t>
  </si>
  <si>
    <t>SRR3647606</t>
  </si>
  <si>
    <t>SRR3647607</t>
  </si>
  <si>
    <t>SRR3647608</t>
  </si>
  <si>
    <t>SRR3647609</t>
  </si>
  <si>
    <t>SRR3647610</t>
  </si>
  <si>
    <t>SRR3647611</t>
  </si>
  <si>
    <t>SRR3647612</t>
  </si>
  <si>
    <t>SRR3647613</t>
  </si>
  <si>
    <t>SRR3647614</t>
  </si>
  <si>
    <t>SRR3647618</t>
  </si>
  <si>
    <t>SRR5369404</t>
  </si>
  <si>
    <t>SRP102380</t>
  </si>
  <si>
    <t>Australia:Heron Island,Coral Gardens flat</t>
  </si>
  <si>
    <t>23.4468 S</t>
  </si>
  <si>
    <t>151.9129 E</t>
  </si>
  <si>
    <t>Pocilloporidae</t>
  </si>
  <si>
    <t>Pocillopora damicornis</t>
  </si>
  <si>
    <t>Tissue</t>
  </si>
  <si>
    <t>van Oppen et al., 2018</t>
  </si>
  <si>
    <t>Southern subtropics</t>
  </si>
  <si>
    <t>SRR5369405</t>
  </si>
  <si>
    <t>SRR5369406</t>
  </si>
  <si>
    <t>SRR5369407</t>
  </si>
  <si>
    <t>SRR5369408</t>
  </si>
  <si>
    <t>SRR5369410</t>
  </si>
  <si>
    <t>SRR5369411</t>
  </si>
  <si>
    <t>SRR5369412</t>
  </si>
  <si>
    <t>SRR5369413</t>
  </si>
  <si>
    <t>SRR5369416</t>
  </si>
  <si>
    <t>SRR5369417</t>
  </si>
  <si>
    <t>SRR5369418</t>
  </si>
  <si>
    <t>SRR5369419</t>
  </si>
  <si>
    <t>Australia:Heron Island,Coral Canyons slope</t>
  </si>
  <si>
    <t>23.4552 S</t>
  </si>
  <si>
    <t>151.9245 E</t>
  </si>
  <si>
    <t>SRR5369420</t>
  </si>
  <si>
    <t>23.4474 S</t>
  </si>
  <si>
    <t>151.9126 E</t>
  </si>
  <si>
    <t>SRR5369421</t>
  </si>
  <si>
    <t>SRR5369422</t>
  </si>
  <si>
    <t>SRR5369423</t>
  </si>
  <si>
    <t>SRR5369424</t>
  </si>
  <si>
    <t>SRR5369425</t>
  </si>
  <si>
    <t>SRR5369426</t>
  </si>
  <si>
    <t>SRR5369427</t>
  </si>
  <si>
    <t>SRR5369428</t>
  </si>
  <si>
    <t>SRR5369429</t>
  </si>
  <si>
    <t>SRR5369430</t>
  </si>
  <si>
    <t>SRR5369431</t>
  </si>
  <si>
    <t>SRR5369432</t>
  </si>
  <si>
    <t>SRR5369433</t>
  </si>
  <si>
    <t>SRR5369434</t>
  </si>
  <si>
    <t>SRR5369435</t>
  </si>
  <si>
    <t>SRR5369436</t>
  </si>
  <si>
    <t>SRR5369437</t>
  </si>
  <si>
    <t>SRR5369438</t>
  </si>
  <si>
    <t>SRR5369440</t>
  </si>
  <si>
    <t>Australia:Heron Island,Coral Canyons flat</t>
  </si>
  <si>
    <t>23.4540 S</t>
  </si>
  <si>
    <t>151.9263 E</t>
  </si>
  <si>
    <t>SRR5369441</t>
  </si>
  <si>
    <t>SRR5369442</t>
  </si>
  <si>
    <t>SRR5369443</t>
  </si>
  <si>
    <t>SRR5369446</t>
  </si>
  <si>
    <t>SRR5369448</t>
  </si>
  <si>
    <t>SRR5369449</t>
  </si>
  <si>
    <t>SRR5369450</t>
  </si>
  <si>
    <t>SRR5369451</t>
  </si>
  <si>
    <t>SRR5369452</t>
  </si>
  <si>
    <t>SRR5369453</t>
  </si>
  <si>
    <t>SRR5369454</t>
  </si>
  <si>
    <t>SRR5447856</t>
  </si>
  <si>
    <t>SRP103911</t>
  </si>
  <si>
    <t>Fiji</t>
  </si>
  <si>
    <t>18.13 S</t>
  </si>
  <si>
    <t>177.42 E</t>
  </si>
  <si>
    <t>Holobiont</t>
  </si>
  <si>
    <t>Beatty et al., 2018</t>
  </si>
  <si>
    <t>Tropics</t>
  </si>
  <si>
    <t>SRR5447857</t>
  </si>
  <si>
    <t>SRR5447859</t>
  </si>
  <si>
    <t>SRR5447861</t>
  </si>
  <si>
    <t>SRR5447862</t>
  </si>
  <si>
    <t>SRR5447863</t>
  </si>
  <si>
    <t>SRR5447864</t>
  </si>
  <si>
    <t>SRR5447865</t>
  </si>
  <si>
    <t>SRR5447867</t>
  </si>
  <si>
    <t>SRR5447868</t>
  </si>
  <si>
    <t>SRR5447869</t>
  </si>
  <si>
    <t>SRR5447871</t>
  </si>
  <si>
    <t>SRR5447872</t>
  </si>
  <si>
    <t>SRR5447873</t>
  </si>
  <si>
    <t>SRR5447874</t>
  </si>
  <si>
    <t>SRR5447877</t>
  </si>
  <si>
    <t>SRR5447878</t>
  </si>
  <si>
    <t>SRR5447882</t>
  </si>
  <si>
    <t>SRR5447883</t>
  </si>
  <si>
    <t>SRR5447885</t>
  </si>
  <si>
    <t>SRR5447886</t>
  </si>
  <si>
    <t>SRR5447887</t>
  </si>
  <si>
    <t>SRR5447889</t>
  </si>
  <si>
    <t>SRR5447890</t>
  </si>
  <si>
    <t>SRR5447892</t>
  </si>
  <si>
    <t>SRR5447893</t>
  </si>
  <si>
    <t>SRR5447894</t>
  </si>
  <si>
    <t>SRR5447895</t>
  </si>
  <si>
    <t>SRR5447896</t>
  </si>
  <si>
    <t>SRR5447897</t>
  </si>
  <si>
    <t>SRR5447898</t>
  </si>
  <si>
    <t>SRR5447899</t>
  </si>
  <si>
    <t>SRR5447900</t>
  </si>
  <si>
    <t>SRR5447901</t>
  </si>
  <si>
    <t>SRR5447902</t>
  </si>
  <si>
    <t>SRR5447903</t>
  </si>
  <si>
    <t>SRR5447904</t>
  </si>
  <si>
    <t>SRR5447905</t>
  </si>
  <si>
    <t>SRR5447906</t>
  </si>
  <si>
    <t>SRR5447907</t>
  </si>
  <si>
    <t>SRR5447908</t>
  </si>
  <si>
    <t>SRR5447909</t>
  </si>
  <si>
    <t>SRR5447910</t>
  </si>
  <si>
    <t>SRR5447911</t>
  </si>
  <si>
    <t>SRR5447912</t>
  </si>
  <si>
    <t>SRR5447914</t>
  </si>
  <si>
    <t>SRR5447915</t>
  </si>
  <si>
    <t>SRR5447916</t>
  </si>
  <si>
    <t>SRR5447917</t>
  </si>
  <si>
    <t>SRR5447918</t>
  </si>
  <si>
    <t>SRR5447919</t>
  </si>
  <si>
    <t>SRR5447921</t>
  </si>
  <si>
    <t>SRR5447922</t>
  </si>
  <si>
    <t>SRR5447923</t>
  </si>
  <si>
    <t>SRR5447924</t>
  </si>
  <si>
    <t>SRR5447930</t>
  </si>
  <si>
    <t>SRR5447931</t>
  </si>
  <si>
    <t>SRR5447933</t>
  </si>
  <si>
    <t>SRR5447934</t>
  </si>
  <si>
    <t>SRR5447935</t>
  </si>
  <si>
    <t>SRR5447936</t>
  </si>
  <si>
    <t>SRR5447937</t>
  </si>
  <si>
    <t>SRR5447938</t>
  </si>
  <si>
    <t>SRR5447939</t>
  </si>
  <si>
    <t>SRR5447940</t>
  </si>
  <si>
    <t>SRR5447942</t>
  </si>
  <si>
    <t>SRR5447944</t>
  </si>
  <si>
    <t>SRR5447946</t>
  </si>
  <si>
    <t>SRR5447947</t>
  </si>
  <si>
    <t>SRR5447948</t>
  </si>
  <si>
    <t>SRR5447949</t>
  </si>
  <si>
    <t>SRR5447951</t>
  </si>
  <si>
    <t>SRR5447953</t>
  </si>
  <si>
    <t>SRR5447954</t>
  </si>
  <si>
    <t>SRR5447955</t>
  </si>
  <si>
    <t>SRR5447956</t>
  </si>
  <si>
    <t>SRR5447958</t>
  </si>
  <si>
    <t>SRR5447960</t>
  </si>
  <si>
    <t>SRR5447961</t>
  </si>
  <si>
    <t>SRR5447962</t>
  </si>
  <si>
    <t>SRR5447966</t>
  </si>
  <si>
    <t>SRR5447967</t>
  </si>
  <si>
    <t>SRR5447969</t>
  </si>
  <si>
    <t>SRR5447971</t>
  </si>
  <si>
    <t>SRR3647389</t>
  </si>
  <si>
    <t>Filtered</t>
  </si>
  <si>
    <t>SRR3647391</t>
  </si>
  <si>
    <t>SRR3647394</t>
  </si>
  <si>
    <t>SRR3647413</t>
  </si>
  <si>
    <t>SRR3647422</t>
  </si>
  <si>
    <t>SRR3647426</t>
  </si>
  <si>
    <t>SRR3647444</t>
  </si>
  <si>
    <t>SRR3647460</t>
  </si>
  <si>
    <t>SRR3647463</t>
  </si>
  <si>
    <t>SRR3647501</t>
  </si>
  <si>
    <t>SRR3647503</t>
  </si>
  <si>
    <t>SRR3647563</t>
  </si>
  <si>
    <t>SRR3647594</t>
  </si>
  <si>
    <t>SRR3647597</t>
  </si>
  <si>
    <t>SRR3647619</t>
  </si>
  <si>
    <t>SRR5447858</t>
  </si>
  <si>
    <t>SRR5447860</t>
  </si>
  <si>
    <t>SRR5447866</t>
  </si>
  <si>
    <t>SRR5447870</t>
  </si>
  <si>
    <t>SRR5447875</t>
  </si>
  <si>
    <t>SRR5447876</t>
  </si>
  <si>
    <t>SRR5447879</t>
  </si>
  <si>
    <t>SRR5447880</t>
  </si>
  <si>
    <t>SRR5447881</t>
  </si>
  <si>
    <t>SRR5447884</t>
  </si>
  <si>
    <t>SRR5447888</t>
  </si>
  <si>
    <t>SRR5447891</t>
  </si>
  <si>
    <t>SRR5447913</t>
  </si>
  <si>
    <t>SRR5447920</t>
  </si>
  <si>
    <t>SRR5447925</t>
  </si>
  <si>
    <t>SRR5447926</t>
  </si>
  <si>
    <t>SRR5447927</t>
  </si>
  <si>
    <t>SRR5447928</t>
  </si>
  <si>
    <t>SRR5447929</t>
  </si>
  <si>
    <t>SRR5447932</t>
  </si>
  <si>
    <t>SRR5447941</t>
  </si>
  <si>
    <t>SRR5447943</t>
  </si>
  <si>
    <t>SRR5447945</t>
  </si>
  <si>
    <t>SRR5447950</t>
  </si>
  <si>
    <t>SRR5447952</t>
  </si>
  <si>
    <t>SRR5447957</t>
  </si>
  <si>
    <t>SRR5447959</t>
  </si>
  <si>
    <t>SRR5447963</t>
  </si>
  <si>
    <t>SRR5447964</t>
  </si>
  <si>
    <t>SRR5447965</t>
  </si>
  <si>
    <t>SRR5447968</t>
  </si>
  <si>
    <t>SRR5447970</t>
  </si>
  <si>
    <t>SRR5369401</t>
  </si>
  <si>
    <t>SRR5369402</t>
  </si>
  <si>
    <t>SRR5369403</t>
  </si>
  <si>
    <t>SRR5369409</t>
  </si>
  <si>
    <t>SRR5369414</t>
  </si>
  <si>
    <t>SRR5369415</t>
  </si>
  <si>
    <t>SRR5369439</t>
  </si>
  <si>
    <t>SRR5369444</t>
  </si>
  <si>
    <t>SRR5369445</t>
  </si>
  <si>
    <t>SRR5369447</t>
  </si>
  <si>
    <t>SRR5369455</t>
  </si>
  <si>
    <t>Airburshed tissue*: Airburshed tissue was the frozen coral tissue (which still contained some mucus) that was removed from the skeleton using an airbrush with 80-lb/in2 air pressure and 0.22-µm-filtered phosphate-buffered saline solution. The tissue homogenate was then vortexed for 2 min and centrifuged at 20,000 × g for 20 min at 4°C. After removal of the supernatant, the cells were stored at −80°C for 1 week or less(Apprill et al., 2016).</t>
  </si>
  <si>
    <r>
      <rPr>
        <sz val="12"/>
        <color theme="1"/>
        <rFont val="Times New Roman"/>
        <charset val="134"/>
      </rPr>
      <t xml:space="preserve">Decalcified tissue*: Decalcified tissue </t>
    </r>
    <r>
      <rPr>
        <sz val="12"/>
        <color rgb="FF000000"/>
        <rFont val="Times New Roman"/>
        <charset val="134"/>
      </rPr>
      <t xml:space="preserve">was devoid of mucus and skeleton. To obtain these samples, the coral subsample that was initially preserved in paraformaldehyde solution was placed in a 20% EDTA solution (Acros Organics, Thermo Fisher Scientific, NJ, USA) for 2 to 3 weeks at 4°C on a slow rocker. The EDTA solution was exchanged daily until complete skeleton dissolution and mucus removal. </t>
    </r>
    <r>
      <rPr>
        <sz val="12"/>
        <color theme="1"/>
        <rFont val="Times New Roman"/>
        <charset val="134"/>
      </rPr>
      <t>we cancelled the filtering criteria with the same isolation source,</t>
    </r>
    <r>
      <rPr>
        <sz val="12"/>
        <color rgb="FF000000"/>
        <rFont val="Times New Roman"/>
        <charset val="134"/>
      </rPr>
      <t xml:space="preserve"> including samples from tissue and mucus </t>
    </r>
    <r>
      <rPr>
        <sz val="12"/>
        <color theme="1"/>
        <rFont val="Times New Roman"/>
        <charset val="134"/>
      </rPr>
      <t>in the revised manuscript(Apprill et al., 2016).</t>
    </r>
  </si>
  <si>
    <t>Reference:</t>
  </si>
  <si>
    <t>Apprill A., Weber L.G. and Santoro A.E. (2016). Distinguishing between Microbial Habitats Unravels Ecological Complexity in Coral Microbiomes. mSystems. 1. doi:10.1128/mSystems.00143-16</t>
  </si>
  <si>
    <t>Beatty D.S., Clements C.S., Stewart F.J. and Hay M.E. (2018). Intergenerational effects of macroalgae on a reef coral: major declines in larval survival but subtle changes in microbiomes. Mar Ecol Prog Ser. 589, 97-114. doi:10.3354/meps12465</t>
  </si>
  <si>
    <t>van Oppen M.J.H., Bongaerts P., Frade P., Peplow L.M., Boyd S.E., Nim H.T., et al. (2018). Adaptation to reef habitats through selection on the coral animal and its associated microbiome. Mol Ecol. 27, 2956-2971. doi:10.1111/mec.14763</t>
  </si>
  <si>
    <r>
      <t xml:space="preserve">The </t>
    </r>
    <r>
      <rPr>
        <i/>
        <sz val="11"/>
        <color theme="1"/>
        <rFont val="Times New Roman"/>
        <charset val="134"/>
      </rPr>
      <t>p</t>
    </r>
    <r>
      <rPr>
        <sz val="11"/>
        <color theme="1"/>
        <rFont val="Times New Roman"/>
        <charset val="134"/>
      </rPr>
      <t>-value of bacterial scores</t>
    </r>
  </si>
  <si>
    <t>Biomarker</t>
  </si>
  <si>
    <t>Groups</t>
  </si>
  <si>
    <t>LDA_value</t>
  </si>
  <si>
    <r>
      <rPr>
        <i/>
        <sz val="11"/>
        <color theme="1"/>
        <rFont val="Times New Roman"/>
        <charset val="134"/>
      </rPr>
      <t>p</t>
    </r>
    <r>
      <rPr>
        <sz val="11"/>
        <color theme="1"/>
        <rFont val="Times New Roman"/>
        <charset val="134"/>
      </rPr>
      <t>-value</t>
    </r>
  </si>
  <si>
    <t>Spirochaetes</t>
  </si>
  <si>
    <t>Tenericutes</t>
  </si>
  <si>
    <t>Planctomycetes</t>
  </si>
  <si>
    <t>Cyanobacteria</t>
  </si>
  <si>
    <t>Bacteroidetes</t>
  </si>
  <si>
    <t>Proteobacteria</t>
  </si>
  <si>
    <t>Crenarchaeota</t>
  </si>
  <si>
    <t>Nitrospirae</t>
  </si>
  <si>
    <r>
      <t xml:space="preserve">The </t>
    </r>
    <r>
      <rPr>
        <i/>
        <sz val="11"/>
        <color theme="1"/>
        <rFont val="Times New Roman"/>
        <charset val="134"/>
      </rPr>
      <t>p</t>
    </r>
    <r>
      <rPr>
        <sz val="11"/>
        <color theme="1"/>
        <rFont val="Times New Roman"/>
        <charset val="134"/>
      </rPr>
      <t>-value of functions</t>
    </r>
  </si>
  <si>
    <t>ADP_L_glycero_beta._D_manno_heptose_biosynthesis</t>
  </si>
  <si>
    <t>Australia</t>
  </si>
  <si>
    <t>reductive_TCA_cycle_I</t>
  </si>
  <si>
    <t>America</t>
  </si>
  <si>
    <t>colanic_acid_building_blocks_biosynthesis</t>
  </si>
  <si>
    <t>pyrimidine_deoxyribonucleosides_salvage</t>
  </si>
  <si>
    <t>f_8_amino_7_oxononanoate_biosynthesis_I</t>
  </si>
  <si>
    <t>L_leucine_degradation_I</t>
  </si>
  <si>
    <t>superpathway_of_glyoxylate_bypass_and_TCA</t>
  </si>
  <si>
    <t>f__5Z__dodec_5_enoate_biosynthesis</t>
  </si>
  <si>
    <t>adenine_and_adenosine_salvage_III</t>
  </si>
  <si>
    <t>superpathway_of_L_aspartate_and_L_asparagine_biosynthesis</t>
  </si>
  <si>
    <t>taxadiene_biosynthesis__engineered_</t>
  </si>
  <si>
    <t>fatty_acid_beta._oxidation_I</t>
  </si>
  <si>
    <t>Bifidobacterium_shunt</t>
  </si>
  <si>
    <t>Calvin_Benson_Bassham_cycle</t>
  </si>
  <si>
    <t>L_glutamate_and_L_glutamine_biosynthesis</t>
  </si>
  <si>
    <t>pyrimidine_deoxyribonucleotides_de_novo_biosynthesis_III</t>
  </si>
  <si>
    <t>glyoxylate_cycle</t>
  </si>
  <si>
    <t>superpathway_of_pyrimidine_ribonucleosides_salvage</t>
  </si>
  <si>
    <t>L_isoleucine_biosynthesis_IV</t>
  </si>
  <si>
    <t>superpathway_of_L_phenylalanine_biosynthesis</t>
  </si>
  <si>
    <t>stearate_biosynthesis_II__bacteria_and_plants_</t>
  </si>
  <si>
    <t>TCA_cycle_VII__acetate_producers_</t>
  </si>
  <si>
    <t>superpathway_of_purine_deoxyribonucleosides_degradation</t>
  </si>
  <si>
    <t>palmitoleate_biosynthesis_I__from__5Z__dodec_5_enoate_</t>
  </si>
  <si>
    <t>starch_degradation_V</t>
  </si>
  <si>
    <t>superpathway_of_purine_nucleotides_de_novo_biosynthesis_II</t>
  </si>
  <si>
    <t>superpathway_of_L_alanine_biosynthesis</t>
  </si>
  <si>
    <t>acetylene_degradation</t>
  </si>
  <si>
    <t>sucrose_degradation_IV__sucrose_phosphorylase_</t>
  </si>
  <si>
    <t>ectoine_biosynthesis</t>
  </si>
  <si>
    <t>fatty_acid_salvage</t>
  </si>
  <si>
    <t>superpathway_of_heme_biosynthesis_from_uroporphyrinogen_III</t>
  </si>
  <si>
    <t>anhydromuropeptides_recycling</t>
  </si>
  <si>
    <t>octane_oxidation</t>
  </si>
  <si>
    <t>glycogen_degradation_I__bacterial_</t>
  </si>
  <si>
    <t>superpathway_of_GDP_mannose_derived_O_antigen_building_blocks_biosynthesis</t>
  </si>
  <si>
    <t>thiazole_biosynthesis_I__E__coli_</t>
  </si>
  <si>
    <t>L_histidine_degradation_I</t>
  </si>
  <si>
    <t>oleate_biosynthesis_IV__anaerobic_</t>
  </si>
  <si>
    <t>glycogen_biosynthesis_I__from_ADP_D_Glucose_</t>
  </si>
  <si>
    <t>superpathway_of_pyrimidine_deoxyribonucleoside_salvage</t>
  </si>
  <si>
    <t>superpathway_of_pyrimidine_deoxyribonucleosides_degradation</t>
  </si>
  <si>
    <t>peptidoglycan_maturation__meso_diaminopimelate_containing_</t>
  </si>
  <si>
    <t>TCA_cycle_IV__2_oxoglutarate_decarboxylase_</t>
  </si>
  <si>
    <t>ADP_L_glycero_beta</t>
  </si>
  <si>
    <t>guanosine_nucleotides_degradation_III</t>
  </si>
  <si>
    <t>purine_nucleotides_degradation_II__aerobic_</t>
  </si>
  <si>
    <t>fatty_acid_beta</t>
  </si>
  <si>
    <t>pentose_phosphate_pathway</t>
  </si>
  <si>
    <t>aerobic_respiration_I__cytochrome_c_</t>
  </si>
  <si>
    <t>superpathway_of_thiamin_diphosphate_biosynthesis_I</t>
  </si>
  <si>
    <t>f_2_methylcitrate_cycle_II</t>
  </si>
  <si>
    <t>mycolate_biosynthesis</t>
  </si>
  <si>
    <t>purine_ribonucleosides_degradation</t>
  </si>
  <si>
    <t>tRNA_processing</t>
  </si>
  <si>
    <t>adenosine_nucleotides_degradation_II</t>
  </si>
  <si>
    <t>pyridoxal_5_phosphate_biosynthesis_I</t>
  </si>
  <si>
    <t>biotin_biosynthesis_I</t>
  </si>
  <si>
    <t>urate_biosynthesis_inosine_5_phosphate_degradation</t>
  </si>
  <si>
    <t>NAD_salvage_pathway_I</t>
  </si>
  <si>
    <t>pyrimidine_deoxyribonucleotides_de_novo_biosynthesis_II</t>
  </si>
  <si>
    <t>pyruvate_fermentation_to_propanoate_I</t>
  </si>
  <si>
    <t>TCA_cycle_V__2_oxoglutarate_ferredoxin_oxidoreductase_</t>
  </si>
  <si>
    <t>incomplete_reductive_TCA_cycle</t>
  </si>
  <si>
    <t>adenosylcobalamin_salvage_from_cobinamide_I</t>
  </si>
  <si>
    <t>Sequences&amp;ASVs per coral specie</t>
  </si>
  <si>
    <t>ASVs</t>
  </si>
  <si>
    <t>USA</t>
  </si>
  <si>
    <t>The results of PERMANOVA for coral microbiome</t>
  </si>
  <si>
    <t>Factors</t>
  </si>
  <si>
    <t>PERMANOVA</t>
  </si>
  <si>
    <t>Coral adults</t>
  </si>
  <si>
    <t>Coral adults+larvae</t>
  </si>
  <si>
    <t>permutations</t>
  </si>
  <si>
    <t>Pseudo-F</t>
  </si>
  <si>
    <r>
      <rPr>
        <i/>
        <sz val="12"/>
        <color theme="1"/>
        <rFont val="Times New Roman"/>
        <charset val="134"/>
      </rPr>
      <t>R</t>
    </r>
    <r>
      <rPr>
        <i/>
        <vertAlign val="superscript"/>
        <sz val="12"/>
        <color theme="1"/>
        <rFont val="Times New Roman"/>
        <charset val="134"/>
      </rPr>
      <t>2</t>
    </r>
  </si>
  <si>
    <t>P</t>
  </si>
  <si>
    <t>Family level</t>
  </si>
  <si>
    <t>Species level</t>
  </si>
</sst>
</file>

<file path=xl/styles.xml><?xml version="1.0" encoding="utf-8"?>
<styleSheet xmlns="http://schemas.openxmlformats.org/spreadsheetml/2006/main">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9">
    <font>
      <sz val="11"/>
      <color theme="1"/>
      <name val="宋体"/>
      <charset val="134"/>
      <scheme val="minor"/>
    </font>
    <font>
      <sz val="12"/>
      <color theme="1"/>
      <name val="Times New Roman"/>
      <charset val="134"/>
    </font>
    <font>
      <sz val="11"/>
      <color theme="1"/>
      <name val="Times New Roman"/>
      <charset val="134"/>
    </font>
    <font>
      <i/>
      <sz val="12"/>
      <color theme="1"/>
      <name val="Times New Roman"/>
      <charset val="134"/>
    </font>
    <font>
      <i/>
      <sz val="11"/>
      <color theme="1"/>
      <name val="Times New Roman"/>
      <charset val="134"/>
    </font>
    <font>
      <sz val="11"/>
      <color rgb="FF000000"/>
      <name val="Times New Roman"/>
      <charset val="134"/>
    </font>
    <font>
      <sz val="11"/>
      <color theme="1"/>
      <name val="宋体"/>
      <charset val="0"/>
      <scheme val="minor"/>
    </font>
    <font>
      <sz val="11"/>
      <color rgb="FF3F3F76"/>
      <name val="宋体"/>
      <charset val="0"/>
      <scheme val="minor"/>
    </font>
    <font>
      <sz val="11"/>
      <color rgb="FF9C0006"/>
      <name val="宋体"/>
      <charset val="0"/>
      <scheme val="minor"/>
    </font>
    <font>
      <sz val="11"/>
      <color theme="0"/>
      <name val="宋体"/>
      <charset val="0"/>
      <scheme val="minor"/>
    </font>
    <font>
      <u/>
      <sz val="11"/>
      <color rgb="FF0000FF"/>
      <name val="宋体"/>
      <charset val="0"/>
      <scheme val="minor"/>
    </font>
    <font>
      <u/>
      <sz val="11"/>
      <color rgb="FF800080"/>
      <name val="宋体"/>
      <charset val="0"/>
      <scheme val="minor"/>
    </font>
    <font>
      <b/>
      <sz val="11"/>
      <color theme="3"/>
      <name val="宋体"/>
      <charset val="134"/>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6500"/>
      <name val="宋体"/>
      <charset val="0"/>
      <scheme val="minor"/>
    </font>
    <font>
      <i/>
      <vertAlign val="superscript"/>
      <sz val="12"/>
      <color theme="1"/>
      <name val="Times New Roman"/>
      <charset val="134"/>
    </font>
    <font>
      <sz val="11"/>
      <color rgb="FF333333"/>
      <name val="Arial"/>
      <charset val="134"/>
    </font>
    <font>
      <sz val="11"/>
      <color rgb="FF333333"/>
      <name val="Times New Roman"/>
      <charset val="134"/>
    </font>
    <font>
      <sz val="12"/>
      <color rgb="FF000000"/>
      <name val="Times New Roman"/>
      <charset val="134"/>
    </font>
  </fonts>
  <fills count="33">
    <fill>
      <patternFill patternType="none"/>
    </fill>
    <fill>
      <patternFill patternType="gray125"/>
    </fill>
    <fill>
      <patternFill patternType="solid">
        <fgColor theme="6" tint="0.799981688894314"/>
        <bgColor indexed="64"/>
      </patternFill>
    </fill>
    <fill>
      <patternFill patternType="solid">
        <fgColor rgb="FFFFCC99"/>
        <bgColor indexed="64"/>
      </patternFill>
    </fill>
    <fill>
      <patternFill patternType="solid">
        <fgColor theme="6" tint="0.599993896298105"/>
        <bgColor indexed="64"/>
      </patternFill>
    </fill>
    <fill>
      <patternFill patternType="solid">
        <fgColor rgb="FFFFC7CE"/>
        <bgColor indexed="64"/>
      </patternFill>
    </fill>
    <fill>
      <patternFill patternType="solid">
        <fgColor theme="6" tint="0.399975585192419"/>
        <bgColor indexed="64"/>
      </patternFill>
    </fill>
    <fill>
      <patternFill patternType="solid">
        <fgColor rgb="FFFFFFCC"/>
        <bgColor indexed="64"/>
      </patternFill>
    </fill>
    <fill>
      <patternFill patternType="solid">
        <fgColor theme="5" tint="0.399975585192419"/>
        <bgColor indexed="64"/>
      </patternFill>
    </fill>
    <fill>
      <patternFill patternType="solid">
        <fgColor theme="4" tint="0.399975585192419"/>
        <bgColor indexed="64"/>
      </patternFill>
    </fill>
    <fill>
      <patternFill patternType="solid">
        <fgColor theme="7" tint="0.399975585192419"/>
        <bgColor indexed="64"/>
      </patternFill>
    </fill>
    <fill>
      <patternFill patternType="solid">
        <fgColor rgb="FFF2F2F2"/>
        <bgColor indexed="64"/>
      </patternFill>
    </fill>
    <fill>
      <patternFill patternType="solid">
        <fgColor rgb="FFA5A5A5"/>
        <bgColor indexed="64"/>
      </patternFill>
    </fill>
    <fill>
      <patternFill patternType="solid">
        <fgColor theme="9" tint="0.799981688894314"/>
        <bgColor indexed="64"/>
      </patternFill>
    </fill>
    <fill>
      <patternFill patternType="solid">
        <fgColor theme="5"/>
        <bgColor indexed="64"/>
      </patternFill>
    </fill>
    <fill>
      <patternFill patternType="solid">
        <fgColor rgb="FFC6EFCE"/>
        <bgColor indexed="64"/>
      </patternFill>
    </fill>
    <fill>
      <patternFill patternType="solid">
        <fgColor rgb="FFFFEB9C"/>
        <bgColor indexed="64"/>
      </patternFill>
    </fill>
    <fill>
      <patternFill patternType="solid">
        <fgColor theme="8" tint="0.799981688894314"/>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6"/>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8"/>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7F7F7F"/>
      </left>
      <right style="thin">
        <color rgb="FF7F7F7F"/>
      </right>
      <top style="thin">
        <color rgb="FF7F7F7F"/>
      </top>
      <bottom style="thin">
        <color rgb="FF7F7F7F"/>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2" fontId="0" fillId="0" borderId="0" applyFont="0" applyFill="0" applyBorder="0" applyAlignment="0" applyProtection="0">
      <alignment vertical="center"/>
    </xf>
    <xf numFmtId="0" fontId="6" fillId="2" borderId="0" applyNumberFormat="0" applyBorder="0" applyAlignment="0" applyProtection="0">
      <alignment vertical="center"/>
    </xf>
    <xf numFmtId="0" fontId="7" fillId="3" borderId="1" applyNumberFormat="0" applyAlignment="0" applyProtection="0">
      <alignment vertical="center"/>
    </xf>
    <xf numFmtId="44" fontId="0" fillId="0" borderId="0" applyFont="0" applyFill="0" applyBorder="0" applyAlignment="0" applyProtection="0">
      <alignment vertical="center"/>
    </xf>
    <xf numFmtId="41" fontId="0" fillId="0" borderId="0" applyFont="0" applyFill="0" applyBorder="0" applyAlignment="0" applyProtection="0">
      <alignment vertical="center"/>
    </xf>
    <xf numFmtId="0" fontId="6" fillId="4" borderId="0" applyNumberFormat="0" applyBorder="0" applyAlignment="0" applyProtection="0">
      <alignment vertical="center"/>
    </xf>
    <xf numFmtId="0" fontId="8" fillId="5" borderId="0" applyNumberFormat="0" applyBorder="0" applyAlignment="0" applyProtection="0">
      <alignment vertical="center"/>
    </xf>
    <xf numFmtId="43" fontId="0" fillId="0" borderId="0" applyFont="0" applyFill="0" applyBorder="0" applyAlignment="0" applyProtection="0">
      <alignment vertical="center"/>
    </xf>
    <xf numFmtId="0" fontId="9" fillId="6" borderId="0" applyNumberFormat="0" applyBorder="0" applyAlignment="0" applyProtection="0">
      <alignment vertical="center"/>
    </xf>
    <xf numFmtId="0" fontId="10" fillId="0" borderId="0" applyNumberFormat="0" applyFill="0" applyBorder="0" applyAlignment="0" applyProtection="0">
      <alignment vertical="center"/>
    </xf>
    <xf numFmtId="9" fontId="0" fillId="0" borderId="0" applyFont="0" applyFill="0" applyBorder="0" applyAlignment="0" applyProtection="0">
      <alignment vertical="center"/>
    </xf>
    <xf numFmtId="0" fontId="11" fillId="0" borderId="0" applyNumberFormat="0" applyFill="0" applyBorder="0" applyAlignment="0" applyProtection="0">
      <alignment vertical="center"/>
    </xf>
    <xf numFmtId="0" fontId="0" fillId="7" borderId="2" applyNumberFormat="0" applyFont="0" applyAlignment="0" applyProtection="0">
      <alignment vertical="center"/>
    </xf>
    <xf numFmtId="0" fontId="9" fillId="8" borderId="0" applyNumberFormat="0" applyBorder="0" applyAlignment="0" applyProtection="0">
      <alignment vertical="center"/>
    </xf>
    <xf numFmtId="0" fontId="12" fillId="0" borderId="0" applyNumberFormat="0" applyFill="0" applyBorder="0" applyAlignment="0" applyProtection="0">
      <alignment vertical="center"/>
    </xf>
    <xf numFmtId="0" fontId="13" fillId="0" borderId="0" applyNumberFormat="0" applyFill="0" applyBorder="0" applyAlignment="0" applyProtection="0">
      <alignment vertical="center"/>
    </xf>
    <xf numFmtId="0" fontId="14" fillId="0" borderId="0" applyNumberFormat="0" applyFill="0" applyBorder="0" applyAlignment="0" applyProtection="0">
      <alignment vertical="center"/>
    </xf>
    <xf numFmtId="0" fontId="15" fillId="0" borderId="0" applyNumberFormat="0" applyFill="0" applyBorder="0" applyAlignment="0" applyProtection="0">
      <alignment vertical="center"/>
    </xf>
    <xf numFmtId="0" fontId="16" fillId="0" borderId="3" applyNumberFormat="0" applyFill="0" applyAlignment="0" applyProtection="0">
      <alignment vertical="center"/>
    </xf>
    <xf numFmtId="0" fontId="17" fillId="0" borderId="3" applyNumberFormat="0" applyFill="0" applyAlignment="0" applyProtection="0">
      <alignment vertical="center"/>
    </xf>
    <xf numFmtId="0" fontId="9" fillId="9" borderId="0" applyNumberFormat="0" applyBorder="0" applyAlignment="0" applyProtection="0">
      <alignment vertical="center"/>
    </xf>
    <xf numFmtId="0" fontId="12" fillId="0" borderId="4" applyNumberFormat="0" applyFill="0" applyAlignment="0" applyProtection="0">
      <alignment vertical="center"/>
    </xf>
    <xf numFmtId="0" fontId="9" fillId="10" borderId="0" applyNumberFormat="0" applyBorder="0" applyAlignment="0" applyProtection="0">
      <alignment vertical="center"/>
    </xf>
    <xf numFmtId="0" fontId="18" fillId="11" borderId="5" applyNumberFormat="0" applyAlignment="0" applyProtection="0">
      <alignment vertical="center"/>
    </xf>
    <xf numFmtId="0" fontId="19" fillId="11" borderId="1" applyNumberFormat="0" applyAlignment="0" applyProtection="0">
      <alignment vertical="center"/>
    </xf>
    <xf numFmtId="0" fontId="20" fillId="12" borderId="6" applyNumberFormat="0" applyAlignment="0" applyProtection="0">
      <alignment vertical="center"/>
    </xf>
    <xf numFmtId="0" fontId="6" fillId="13" borderId="0" applyNumberFormat="0" applyBorder="0" applyAlignment="0" applyProtection="0">
      <alignment vertical="center"/>
    </xf>
    <xf numFmtId="0" fontId="9" fillId="14" borderId="0" applyNumberFormat="0" applyBorder="0" applyAlignment="0" applyProtection="0">
      <alignment vertical="center"/>
    </xf>
    <xf numFmtId="0" fontId="21" fillId="0" borderId="7" applyNumberFormat="0" applyFill="0" applyAlignment="0" applyProtection="0">
      <alignment vertical="center"/>
    </xf>
    <xf numFmtId="0" fontId="22" fillId="0" borderId="8" applyNumberFormat="0" applyFill="0" applyAlignment="0" applyProtection="0">
      <alignment vertical="center"/>
    </xf>
    <xf numFmtId="0" fontId="23" fillId="15" borderId="0" applyNumberFormat="0" applyBorder="0" applyAlignment="0" applyProtection="0">
      <alignment vertical="center"/>
    </xf>
    <xf numFmtId="0" fontId="24" fillId="16" borderId="0" applyNumberFormat="0" applyBorder="0" applyAlignment="0" applyProtection="0">
      <alignment vertical="center"/>
    </xf>
    <xf numFmtId="0" fontId="6" fillId="17" borderId="0" applyNumberFormat="0" applyBorder="0" applyAlignment="0" applyProtection="0">
      <alignment vertical="center"/>
    </xf>
    <xf numFmtId="0" fontId="9" fillId="18" borderId="0" applyNumberFormat="0" applyBorder="0" applyAlignment="0" applyProtection="0">
      <alignment vertical="center"/>
    </xf>
    <xf numFmtId="0" fontId="6" fillId="19" borderId="0" applyNumberFormat="0" applyBorder="0" applyAlignment="0" applyProtection="0">
      <alignment vertical="center"/>
    </xf>
    <xf numFmtId="0" fontId="6" fillId="20" borderId="0" applyNumberFormat="0" applyBorder="0" applyAlignment="0" applyProtection="0">
      <alignment vertical="center"/>
    </xf>
    <xf numFmtId="0" fontId="6" fillId="21" borderId="0" applyNumberFormat="0" applyBorder="0" applyAlignment="0" applyProtection="0">
      <alignment vertical="center"/>
    </xf>
    <xf numFmtId="0" fontId="6" fillId="22" borderId="0" applyNumberFormat="0" applyBorder="0" applyAlignment="0" applyProtection="0">
      <alignment vertical="center"/>
    </xf>
    <xf numFmtId="0" fontId="9" fillId="23" borderId="0" applyNumberFormat="0" applyBorder="0" applyAlignment="0" applyProtection="0">
      <alignment vertical="center"/>
    </xf>
    <xf numFmtId="0" fontId="9" fillId="24" borderId="0" applyNumberFormat="0" applyBorder="0" applyAlignment="0" applyProtection="0">
      <alignment vertical="center"/>
    </xf>
    <xf numFmtId="0" fontId="6" fillId="25" borderId="0" applyNumberFormat="0" applyBorder="0" applyAlignment="0" applyProtection="0">
      <alignment vertical="center"/>
    </xf>
    <xf numFmtId="0" fontId="6" fillId="26" borderId="0" applyNumberFormat="0" applyBorder="0" applyAlignment="0" applyProtection="0">
      <alignment vertical="center"/>
    </xf>
    <xf numFmtId="0" fontId="9" fillId="27" borderId="0" applyNumberFormat="0" applyBorder="0" applyAlignment="0" applyProtection="0">
      <alignment vertical="center"/>
    </xf>
    <xf numFmtId="0" fontId="6" fillId="28" borderId="0" applyNumberFormat="0" applyBorder="0" applyAlignment="0" applyProtection="0">
      <alignment vertical="center"/>
    </xf>
    <xf numFmtId="0" fontId="9" fillId="29" borderId="0" applyNumberFormat="0" applyBorder="0" applyAlignment="0" applyProtection="0">
      <alignment vertical="center"/>
    </xf>
    <xf numFmtId="0" fontId="9" fillId="30" borderId="0" applyNumberFormat="0" applyBorder="0" applyAlignment="0" applyProtection="0">
      <alignment vertical="center"/>
    </xf>
    <xf numFmtId="0" fontId="6" fillId="31" borderId="0" applyNumberFormat="0" applyBorder="0" applyAlignment="0" applyProtection="0">
      <alignment vertical="center"/>
    </xf>
    <xf numFmtId="0" fontId="9" fillId="32" borderId="0" applyNumberFormat="0" applyBorder="0" applyAlignment="0" applyProtection="0">
      <alignment vertical="center"/>
    </xf>
  </cellStyleXfs>
  <cellXfs count="18">
    <xf numFmtId="0" fontId="0" fillId="0" borderId="0" xfId="0">
      <alignment vertical="center"/>
    </xf>
    <xf numFmtId="0" fontId="1" fillId="0" borderId="0" xfId="0" applyFont="1" applyAlignment="1">
      <alignment horizontal="center" vertical="center"/>
    </xf>
    <xf numFmtId="0" fontId="1" fillId="0" borderId="0" xfId="0" applyFont="1" applyAlignment="1">
      <alignment horizontal="center" vertical="center"/>
    </xf>
    <xf numFmtId="0" fontId="1" fillId="0" borderId="0" xfId="0" applyFont="1" applyAlignment="1">
      <alignment horizontal="center" vertical="center"/>
    </xf>
    <xf numFmtId="0" fontId="2" fillId="0" borderId="0" xfId="0" applyFont="1" applyAlignment="1">
      <alignment horizontal="center" vertical="center"/>
    </xf>
    <xf numFmtId="0" fontId="3" fillId="0" borderId="0" xfId="0" applyFont="1" applyAlignment="1">
      <alignment horizontal="center" vertical="center"/>
    </xf>
    <xf numFmtId="0" fontId="2" fillId="0" borderId="0" xfId="0" applyFont="1">
      <alignment vertical="center"/>
    </xf>
    <xf numFmtId="0" fontId="2" fillId="0" borderId="0" xfId="0" applyFont="1" applyFill="1" applyAlignment="1">
      <alignment vertical="center"/>
    </xf>
    <xf numFmtId="0" fontId="2" fillId="0" borderId="0" xfId="0" applyFont="1">
      <alignment vertical="center"/>
    </xf>
    <xf numFmtId="0" fontId="2" fillId="0" borderId="0" xfId="0" applyFont="1" applyAlignment="1">
      <alignment horizontal="left" vertical="center"/>
    </xf>
    <xf numFmtId="0" fontId="4" fillId="0" borderId="0" xfId="0" applyFont="1">
      <alignment vertical="center"/>
    </xf>
    <xf numFmtId="0" fontId="4" fillId="0" borderId="0" xfId="0" applyFont="1" applyFill="1" applyAlignment="1">
      <alignment vertical="center"/>
    </xf>
    <xf numFmtId="11" fontId="2" fillId="0" borderId="0" xfId="0" applyNumberFormat="1" applyFont="1" applyFill="1" applyAlignment="1">
      <alignment vertical="center"/>
    </xf>
    <xf numFmtId="0" fontId="2" fillId="0" borderId="0" xfId="0" applyFont="1" applyAlignment="1">
      <alignment vertical="center"/>
    </xf>
    <xf numFmtId="0" fontId="2" fillId="0" borderId="0" xfId="0" applyFont="1" applyFill="1" applyAlignment="1">
      <alignment horizontal="left" vertical="center"/>
    </xf>
    <xf numFmtId="0" fontId="4" fillId="0" borderId="0" xfId="0" applyFont="1" applyFill="1" applyAlignment="1">
      <alignment horizontal="left" vertical="center"/>
    </xf>
    <xf numFmtId="0" fontId="5" fillId="0" borderId="0" xfId="0" applyFont="1">
      <alignment vertical="center"/>
    </xf>
    <xf numFmtId="0" fontId="1" fillId="0" borderId="0" xfId="0" applyFont="1">
      <alignment vertical="center"/>
    </xf>
  </cellXfs>
  <cellStyles count="49">
    <cellStyle name="常规" xfId="0" builtinId="0"/>
    <cellStyle name="货币[0]" xfId="1" builtinId="7"/>
    <cellStyle name="20% - 强调文字颜色 3" xfId="2" builtinId="38"/>
    <cellStyle name="输入" xfId="3" builtinId="20"/>
    <cellStyle name="货币" xfId="4" builtinId="4"/>
    <cellStyle name="千位分隔[0]" xfId="5" builtinId="6"/>
    <cellStyle name="40% - 强调文字颜色 3" xfId="6" builtinId="39"/>
    <cellStyle name="差" xfId="7" builtinId="27"/>
    <cellStyle name="千位分隔" xfId="8" builtinId="3"/>
    <cellStyle name="60% - 强调文字颜色 3" xfId="9" builtinId="40"/>
    <cellStyle name="超链接" xfId="10" builtinId="8"/>
    <cellStyle name="百分比" xfId="11" builtinId="5"/>
    <cellStyle name="已访问的超链接" xfId="12" builtinId="9"/>
    <cellStyle name="注释" xfId="13" builtinId="10"/>
    <cellStyle name="60% - 强调文字颜色 2" xfId="14" builtinId="36"/>
    <cellStyle name="标题 4" xfId="15" builtinId="19"/>
    <cellStyle name="警告文本" xfId="16" builtinId="11"/>
    <cellStyle name="标题" xfId="17" builtinId="15"/>
    <cellStyle name="解释性文本" xfId="18" builtinId="53"/>
    <cellStyle name="标题 1" xfId="19" builtinId="16"/>
    <cellStyle name="标题 2" xfId="20" builtinId="17"/>
    <cellStyle name="60% - 强调文字颜色 1" xfId="21" builtinId="32"/>
    <cellStyle name="标题 3" xfId="22" builtinId="18"/>
    <cellStyle name="60% - 强调文字颜色 4" xfId="23" builtinId="44"/>
    <cellStyle name="输出" xfId="24" builtinId="21"/>
    <cellStyle name="计算" xfId="25" builtinId="22"/>
    <cellStyle name="检查单元格" xfId="26" builtinId="23"/>
    <cellStyle name="20% - 强调文字颜色 6" xfId="27" builtinId="50"/>
    <cellStyle name="强调文字颜色 2" xfId="28" builtinId="33"/>
    <cellStyle name="链接单元格" xfId="29" builtinId="24"/>
    <cellStyle name="汇总" xfId="30" builtinId="25"/>
    <cellStyle name="好" xfId="31" builtinId="26"/>
    <cellStyle name="适中" xfId="32" builtinId="28"/>
    <cellStyle name="20% - 强调文字颜色 5" xfId="33" builtinId="46"/>
    <cellStyle name="强调文字颜色 1" xfId="34" builtinId="29"/>
    <cellStyle name="20% - 强调文字颜色 1" xfId="35" builtinId="30"/>
    <cellStyle name="40% - 强调文字颜色 1" xfId="36" builtinId="31"/>
    <cellStyle name="20% - 强调文字颜色 2" xfId="37" builtinId="34"/>
    <cellStyle name="40% - 强调文字颜色 2" xfId="38" builtinId="35"/>
    <cellStyle name="强调文字颜色 3" xfId="39" builtinId="37"/>
    <cellStyle name="强调文字颜色 4" xfId="40" builtinId="41"/>
    <cellStyle name="20% - 强调文字颜色 4" xfId="41" builtinId="42"/>
    <cellStyle name="40% - 强调文字颜色 4" xfId="42" builtinId="43"/>
    <cellStyle name="强调文字颜色 5" xfId="43" builtinId="45"/>
    <cellStyle name="40% - 强调文字颜色 5" xfId="44" builtinId="47"/>
    <cellStyle name="60% - 强调文字颜色 5" xfId="45" builtinId="48"/>
    <cellStyle name="强调文字颜色 6" xfId="46" builtinId="49"/>
    <cellStyle name="40% - 强调文字颜色 6" xfId="47" builtinId="51"/>
    <cellStyle name="60% - 强调文字颜色 6" xfId="48" builtinId="52"/>
  </cellStyle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styles" Target="styles.xml"/><Relationship Id="rId8" Type="http://schemas.openxmlformats.org/officeDocument/2006/relationships/theme" Target="theme/theme1.xml"/><Relationship Id="rId7" Type="http://schemas.openxmlformats.org/officeDocument/2006/relationships/externalLink" Target="externalLinks/externalLink2.xml"/><Relationship Id="rId6" Type="http://schemas.openxmlformats.org/officeDocument/2006/relationships/externalLink" Target="externalLinks/externalLink1.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0" Type="http://schemas.openxmlformats.org/officeDocument/2006/relationships/sharedStrings" Target="sharedStrings.xml"/><Relationship Id="rId1" Type="http://schemas.openxmlformats.org/officeDocument/2006/relationships/worksheet" Target="worksheets/sheet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24037;&#20316;&#31807;2"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F:\liter\xinzeng\xinzeng1\mucus\metadata.txt" TargetMode="External"/></Relationships>
</file>

<file path=xl/externalLinks/externalLink1.xml><?xml version="1.0" encoding="utf-8"?>
<externalLink xmlns="http://schemas.openxmlformats.org/spreadsheetml/2006/main">
  <externalBook xmlns:r="http://schemas.openxmlformats.org/officeDocument/2006/relationships" r:id="rId1">
    <sheetNames>
      <sheetName val="Sheet1"/>
    </sheetNames>
    <sheetDataSet>
      <sheetData sheetId="0">
        <row r="1">
          <cell r="A1" t="str">
            <v>file</v>
          </cell>
          <cell r="B1" t="str">
            <v>format</v>
          </cell>
          <cell r="C1" t="str">
            <v>type</v>
          </cell>
          <cell r="D1" t="str">
            <v>num_seqs</v>
          </cell>
          <cell r="E1" t="str">
            <v>sum_len</v>
          </cell>
          <cell r="F1" t="str">
            <v>min_len</v>
          </cell>
          <cell r="G1" t="str">
            <v>avg_len</v>
          </cell>
        </row>
        <row r="2">
          <cell r="A2" t="str">
            <v>SRR3647363</v>
          </cell>
          <cell r="B2" t="str">
            <v>FASTQ</v>
          </cell>
          <cell r="C2" t="str">
            <v>DNA</v>
          </cell>
          <cell r="D2">
            <v>190180</v>
          </cell>
          <cell r="E2">
            <v>47270051</v>
          </cell>
          <cell r="F2">
            <v>100</v>
          </cell>
          <cell r="G2">
            <v>248.6</v>
          </cell>
        </row>
        <row r="3">
          <cell r="A3" t="str">
            <v>SRR3647364</v>
          </cell>
          <cell r="B3" t="str">
            <v>FASTQ</v>
          </cell>
          <cell r="C3" t="str">
            <v>DNA</v>
          </cell>
          <cell r="D3">
            <v>44809</v>
          </cell>
          <cell r="E3">
            <v>8985419</v>
          </cell>
          <cell r="F3">
            <v>100</v>
          </cell>
          <cell r="G3">
            <v>200.5</v>
          </cell>
        </row>
        <row r="4">
          <cell r="A4" t="str">
            <v>SRR3647365</v>
          </cell>
          <cell r="B4" t="str">
            <v>FASTQ</v>
          </cell>
          <cell r="C4" t="str">
            <v>DNA</v>
          </cell>
          <cell r="D4">
            <v>183548</v>
          </cell>
          <cell r="E4">
            <v>45255708</v>
          </cell>
          <cell r="F4">
            <v>100</v>
          </cell>
          <cell r="G4">
            <v>246.6</v>
          </cell>
        </row>
        <row r="5">
          <cell r="A5" t="str">
            <v>SRR3647370</v>
          </cell>
          <cell r="B5" t="str">
            <v>FASTQ</v>
          </cell>
          <cell r="C5" t="str">
            <v>DNA</v>
          </cell>
          <cell r="D5">
            <v>425836</v>
          </cell>
          <cell r="E5">
            <v>105104337</v>
          </cell>
          <cell r="F5">
            <v>100</v>
          </cell>
          <cell r="G5">
            <v>246.8</v>
          </cell>
        </row>
        <row r="6">
          <cell r="A6" t="str">
            <v>SRR3647376</v>
          </cell>
          <cell r="B6" t="str">
            <v>FASTQ</v>
          </cell>
          <cell r="C6" t="str">
            <v>DNA</v>
          </cell>
          <cell r="D6">
            <v>249977</v>
          </cell>
          <cell r="E6">
            <v>62154951</v>
          </cell>
          <cell r="F6">
            <v>100</v>
          </cell>
          <cell r="G6">
            <v>248.6</v>
          </cell>
        </row>
        <row r="7">
          <cell r="A7" t="str">
            <v>SRR3647384</v>
          </cell>
          <cell r="B7" t="str">
            <v>FASTQ</v>
          </cell>
          <cell r="C7" t="str">
            <v>DNA</v>
          </cell>
          <cell r="D7">
            <v>243699</v>
          </cell>
          <cell r="E7">
            <v>60611196</v>
          </cell>
          <cell r="F7">
            <v>100</v>
          </cell>
          <cell r="G7">
            <v>248.7</v>
          </cell>
        </row>
        <row r="8">
          <cell r="A8" t="str">
            <v>SRR3647387</v>
          </cell>
          <cell r="B8" t="str">
            <v>FASTQ</v>
          </cell>
          <cell r="C8" t="str">
            <v>DNA</v>
          </cell>
          <cell r="D8">
            <v>117700</v>
          </cell>
          <cell r="E8">
            <v>26045135</v>
          </cell>
          <cell r="F8">
            <v>100</v>
          </cell>
          <cell r="G8">
            <v>221.3</v>
          </cell>
        </row>
        <row r="9">
          <cell r="A9" t="str">
            <v>SRR3647388</v>
          </cell>
          <cell r="B9" t="str">
            <v>FASTQ</v>
          </cell>
          <cell r="C9" t="str">
            <v>DNA</v>
          </cell>
          <cell r="D9">
            <v>389857</v>
          </cell>
          <cell r="E9">
            <v>96803953</v>
          </cell>
          <cell r="F9">
            <v>100</v>
          </cell>
          <cell r="G9">
            <v>248.3</v>
          </cell>
        </row>
        <row r="10">
          <cell r="A10" t="str">
            <v>SRR3647392</v>
          </cell>
          <cell r="B10" t="str">
            <v>FASTQ</v>
          </cell>
          <cell r="C10" t="str">
            <v>DNA</v>
          </cell>
          <cell r="D10">
            <v>318278</v>
          </cell>
          <cell r="E10">
            <v>79152671</v>
          </cell>
          <cell r="F10">
            <v>100</v>
          </cell>
          <cell r="G10">
            <v>248.7</v>
          </cell>
        </row>
        <row r="11">
          <cell r="A11" t="str">
            <v>SRR3647405</v>
          </cell>
          <cell r="B11" t="str">
            <v>FASTQ</v>
          </cell>
          <cell r="C11" t="str">
            <v>DNA</v>
          </cell>
          <cell r="D11">
            <v>280157</v>
          </cell>
          <cell r="E11">
            <v>69090347</v>
          </cell>
          <cell r="F11">
            <v>100</v>
          </cell>
          <cell r="G11">
            <v>246.6</v>
          </cell>
        </row>
        <row r="12">
          <cell r="A12" t="str">
            <v>SRR3647457</v>
          </cell>
          <cell r="B12" t="str">
            <v>FASTQ</v>
          </cell>
          <cell r="C12" t="str">
            <v>DNA</v>
          </cell>
          <cell r="D12">
            <v>433511</v>
          </cell>
          <cell r="E12">
            <v>104561460</v>
          </cell>
          <cell r="F12">
            <v>100</v>
          </cell>
          <cell r="G12">
            <v>241.2</v>
          </cell>
        </row>
        <row r="13">
          <cell r="A13" t="str">
            <v>SRR3647461</v>
          </cell>
          <cell r="B13" t="str">
            <v>FASTQ</v>
          </cell>
          <cell r="C13" t="str">
            <v>DNA</v>
          </cell>
          <cell r="D13">
            <v>346878</v>
          </cell>
          <cell r="E13">
            <v>85581989</v>
          </cell>
          <cell r="F13">
            <v>100</v>
          </cell>
          <cell r="G13">
            <v>246.7</v>
          </cell>
        </row>
        <row r="14">
          <cell r="A14" t="str">
            <v>SRR3647500</v>
          </cell>
          <cell r="B14" t="str">
            <v>FASTQ</v>
          </cell>
          <cell r="C14" t="str">
            <v>DNA</v>
          </cell>
          <cell r="D14">
            <v>30463</v>
          </cell>
          <cell r="E14">
            <v>5839506</v>
          </cell>
          <cell r="F14">
            <v>100</v>
          </cell>
          <cell r="G14">
            <v>191.7</v>
          </cell>
        </row>
        <row r="15">
          <cell r="A15" t="str">
            <v>SRR3647502</v>
          </cell>
          <cell r="B15" t="str">
            <v>FASTQ</v>
          </cell>
          <cell r="C15" t="str">
            <v>DNA</v>
          </cell>
          <cell r="D15">
            <v>36674</v>
          </cell>
          <cell r="E15">
            <v>8443335</v>
          </cell>
          <cell r="F15">
            <v>100</v>
          </cell>
          <cell r="G15">
            <v>230.2</v>
          </cell>
        </row>
        <row r="16">
          <cell r="A16" t="str">
            <v>SRR3647504</v>
          </cell>
          <cell r="B16" t="str">
            <v>FASTQ</v>
          </cell>
          <cell r="C16" t="str">
            <v>DNA</v>
          </cell>
          <cell r="D16">
            <v>51814</v>
          </cell>
          <cell r="E16">
            <v>11331371</v>
          </cell>
          <cell r="F16">
            <v>100</v>
          </cell>
          <cell r="G16">
            <v>218.7</v>
          </cell>
        </row>
        <row r="17">
          <cell r="A17" t="str">
            <v>SRR3647506</v>
          </cell>
          <cell r="B17" t="str">
            <v>FASTQ</v>
          </cell>
          <cell r="C17" t="str">
            <v>DNA</v>
          </cell>
          <cell r="D17">
            <v>45744</v>
          </cell>
          <cell r="E17">
            <v>10635699</v>
          </cell>
          <cell r="F17">
            <v>101</v>
          </cell>
          <cell r="G17">
            <v>232.5</v>
          </cell>
        </row>
        <row r="18">
          <cell r="A18" t="str">
            <v>SRR3647507</v>
          </cell>
          <cell r="B18" t="str">
            <v>FASTQ</v>
          </cell>
          <cell r="C18" t="str">
            <v>DNA</v>
          </cell>
          <cell r="D18">
            <v>50282</v>
          </cell>
          <cell r="E18">
            <v>11701939</v>
          </cell>
          <cell r="F18">
            <v>100</v>
          </cell>
          <cell r="G18">
            <v>232.7</v>
          </cell>
        </row>
        <row r="19">
          <cell r="A19" t="str">
            <v>SRR3647508</v>
          </cell>
          <cell r="B19" t="str">
            <v>FASTQ</v>
          </cell>
          <cell r="C19" t="str">
            <v>DNA</v>
          </cell>
          <cell r="D19">
            <v>42500</v>
          </cell>
          <cell r="E19">
            <v>9523223</v>
          </cell>
          <cell r="F19">
            <v>100</v>
          </cell>
          <cell r="G19">
            <v>224.1</v>
          </cell>
        </row>
        <row r="20">
          <cell r="A20" t="str">
            <v>SRR3647509</v>
          </cell>
          <cell r="B20" t="str">
            <v>FASTQ</v>
          </cell>
          <cell r="C20" t="str">
            <v>DNA</v>
          </cell>
          <cell r="D20">
            <v>39129</v>
          </cell>
          <cell r="E20">
            <v>9004831</v>
          </cell>
          <cell r="F20">
            <v>100</v>
          </cell>
          <cell r="G20">
            <v>230.1</v>
          </cell>
        </row>
        <row r="21">
          <cell r="A21" t="str">
            <v>SRR3647510</v>
          </cell>
          <cell r="B21" t="str">
            <v>FASTQ</v>
          </cell>
          <cell r="C21" t="str">
            <v>DNA</v>
          </cell>
          <cell r="D21">
            <v>61114</v>
          </cell>
          <cell r="E21">
            <v>14299259</v>
          </cell>
          <cell r="F21">
            <v>100</v>
          </cell>
          <cell r="G21">
            <v>234</v>
          </cell>
        </row>
        <row r="22">
          <cell r="A22" t="str">
            <v>SRR3647511</v>
          </cell>
          <cell r="B22" t="str">
            <v>FASTQ</v>
          </cell>
          <cell r="C22" t="str">
            <v>DNA</v>
          </cell>
          <cell r="D22">
            <v>46275</v>
          </cell>
          <cell r="E22">
            <v>9856505</v>
          </cell>
          <cell r="F22">
            <v>100</v>
          </cell>
          <cell r="G22">
            <v>213</v>
          </cell>
        </row>
        <row r="23">
          <cell r="A23" t="str">
            <v>SRR3647512</v>
          </cell>
          <cell r="B23" t="str">
            <v>FASTQ</v>
          </cell>
          <cell r="C23" t="str">
            <v>DNA</v>
          </cell>
          <cell r="D23">
            <v>139343</v>
          </cell>
          <cell r="E23">
            <v>31858240</v>
          </cell>
          <cell r="F23">
            <v>101</v>
          </cell>
          <cell r="G23">
            <v>228.6</v>
          </cell>
        </row>
        <row r="24">
          <cell r="A24" t="str">
            <v>SRR3647513</v>
          </cell>
          <cell r="B24" t="str">
            <v>FASTQ</v>
          </cell>
          <cell r="C24" t="str">
            <v>DNA</v>
          </cell>
          <cell r="D24">
            <v>338542</v>
          </cell>
          <cell r="E24">
            <v>83983759</v>
          </cell>
          <cell r="F24">
            <v>100</v>
          </cell>
          <cell r="G24">
            <v>248.1</v>
          </cell>
        </row>
        <row r="25">
          <cell r="A25" t="str">
            <v>SRR3647514</v>
          </cell>
          <cell r="B25" t="str">
            <v>FASTQ</v>
          </cell>
          <cell r="C25" t="str">
            <v>DNA</v>
          </cell>
          <cell r="D25">
            <v>86166</v>
          </cell>
          <cell r="E25">
            <v>18736920</v>
          </cell>
          <cell r="F25">
            <v>100</v>
          </cell>
          <cell r="G25">
            <v>217.5</v>
          </cell>
        </row>
        <row r="26">
          <cell r="A26" t="str">
            <v>SRR3647515</v>
          </cell>
          <cell r="B26" t="str">
            <v>FASTQ</v>
          </cell>
          <cell r="C26" t="str">
            <v>DNA</v>
          </cell>
          <cell r="D26">
            <v>110452</v>
          </cell>
          <cell r="E26">
            <v>25291448</v>
          </cell>
          <cell r="F26">
            <v>100</v>
          </cell>
          <cell r="G26">
            <v>229</v>
          </cell>
        </row>
        <row r="27">
          <cell r="A27" t="str">
            <v>SRR3647516</v>
          </cell>
          <cell r="B27" t="str">
            <v>FASTQ</v>
          </cell>
          <cell r="C27" t="str">
            <v>DNA</v>
          </cell>
          <cell r="D27">
            <v>49769</v>
          </cell>
          <cell r="E27">
            <v>10113353</v>
          </cell>
          <cell r="F27">
            <v>100</v>
          </cell>
          <cell r="G27">
            <v>203.2</v>
          </cell>
        </row>
        <row r="28">
          <cell r="A28" t="str">
            <v>SRR3647517</v>
          </cell>
          <cell r="B28" t="str">
            <v>FASTQ</v>
          </cell>
          <cell r="C28" t="str">
            <v>DNA</v>
          </cell>
          <cell r="D28">
            <v>166126</v>
          </cell>
          <cell r="E28">
            <v>41138993</v>
          </cell>
          <cell r="F28">
            <v>100</v>
          </cell>
          <cell r="G28">
            <v>247.6</v>
          </cell>
        </row>
        <row r="29">
          <cell r="A29" t="str">
            <v>SRR3647518</v>
          </cell>
          <cell r="B29" t="str">
            <v>FASTQ</v>
          </cell>
          <cell r="C29" t="str">
            <v>DNA</v>
          </cell>
          <cell r="D29">
            <v>39091</v>
          </cell>
          <cell r="E29">
            <v>9704104</v>
          </cell>
          <cell r="F29">
            <v>101</v>
          </cell>
          <cell r="G29">
            <v>248.2</v>
          </cell>
        </row>
        <row r="30">
          <cell r="A30" t="str">
            <v>SRR3647519</v>
          </cell>
          <cell r="B30" t="str">
            <v>FASTQ</v>
          </cell>
          <cell r="C30" t="str">
            <v>DNA</v>
          </cell>
          <cell r="D30">
            <v>176546</v>
          </cell>
          <cell r="E30">
            <v>43921643</v>
          </cell>
          <cell r="F30">
            <v>100</v>
          </cell>
          <cell r="G30">
            <v>248.8</v>
          </cell>
        </row>
        <row r="31">
          <cell r="A31" t="str">
            <v>SRR3647520</v>
          </cell>
          <cell r="B31" t="str">
            <v>FASTQ</v>
          </cell>
          <cell r="C31" t="str">
            <v>DNA</v>
          </cell>
          <cell r="D31">
            <v>37711</v>
          </cell>
          <cell r="E31">
            <v>8845640</v>
          </cell>
          <cell r="F31">
            <v>100</v>
          </cell>
          <cell r="G31">
            <v>234.6</v>
          </cell>
        </row>
        <row r="32">
          <cell r="A32" t="str">
            <v>SRR3647523</v>
          </cell>
          <cell r="B32" t="str">
            <v>FASTQ</v>
          </cell>
          <cell r="C32" t="str">
            <v>DNA</v>
          </cell>
          <cell r="D32">
            <v>121435</v>
          </cell>
          <cell r="E32">
            <v>28063867</v>
          </cell>
          <cell r="F32">
            <v>100</v>
          </cell>
          <cell r="G32">
            <v>231.1</v>
          </cell>
        </row>
        <row r="33">
          <cell r="A33" t="str">
            <v>SRR3647524</v>
          </cell>
          <cell r="B33" t="str">
            <v>FASTQ</v>
          </cell>
          <cell r="C33" t="str">
            <v>DNA</v>
          </cell>
          <cell r="D33">
            <v>246057</v>
          </cell>
          <cell r="E33">
            <v>60523622</v>
          </cell>
          <cell r="F33">
            <v>100</v>
          </cell>
          <cell r="G33">
            <v>246</v>
          </cell>
        </row>
        <row r="34">
          <cell r="A34" t="str">
            <v>SRR3647525</v>
          </cell>
          <cell r="B34" t="str">
            <v>FASTQ</v>
          </cell>
          <cell r="C34" t="str">
            <v>DNA</v>
          </cell>
          <cell r="D34">
            <v>241313</v>
          </cell>
          <cell r="E34">
            <v>59917460</v>
          </cell>
          <cell r="F34">
            <v>100</v>
          </cell>
          <cell r="G34">
            <v>248.3</v>
          </cell>
        </row>
        <row r="35">
          <cell r="A35" t="str">
            <v>SRR3647526</v>
          </cell>
          <cell r="B35" t="str">
            <v>FASTQ</v>
          </cell>
          <cell r="C35" t="str">
            <v>DNA</v>
          </cell>
          <cell r="D35">
            <v>238558</v>
          </cell>
          <cell r="E35">
            <v>59305860</v>
          </cell>
          <cell r="F35">
            <v>100</v>
          </cell>
          <cell r="G35">
            <v>248.6</v>
          </cell>
        </row>
        <row r="36">
          <cell r="A36" t="str">
            <v>SRR3647527</v>
          </cell>
          <cell r="B36" t="str">
            <v>FASTQ</v>
          </cell>
          <cell r="C36" t="str">
            <v>DNA</v>
          </cell>
          <cell r="D36">
            <v>66111</v>
          </cell>
          <cell r="E36">
            <v>15660717</v>
          </cell>
          <cell r="F36">
            <v>100</v>
          </cell>
          <cell r="G36">
            <v>236.9</v>
          </cell>
        </row>
        <row r="37">
          <cell r="A37" t="str">
            <v>SRR3647528</v>
          </cell>
          <cell r="B37" t="str">
            <v>FASTQ</v>
          </cell>
          <cell r="C37" t="str">
            <v>DNA</v>
          </cell>
          <cell r="D37">
            <v>262425</v>
          </cell>
          <cell r="E37">
            <v>65154319</v>
          </cell>
          <cell r="F37">
            <v>103</v>
          </cell>
          <cell r="G37">
            <v>248.3</v>
          </cell>
        </row>
        <row r="38">
          <cell r="A38" t="str">
            <v>SRR3647529</v>
          </cell>
          <cell r="B38" t="str">
            <v>FASTQ</v>
          </cell>
          <cell r="C38" t="str">
            <v>DNA</v>
          </cell>
          <cell r="D38">
            <v>48640</v>
          </cell>
          <cell r="E38">
            <v>10532714</v>
          </cell>
          <cell r="F38">
            <v>101</v>
          </cell>
          <cell r="G38">
            <v>216.5</v>
          </cell>
        </row>
        <row r="39">
          <cell r="A39" t="str">
            <v>SRR3647530</v>
          </cell>
          <cell r="B39" t="str">
            <v>FASTQ</v>
          </cell>
          <cell r="C39" t="str">
            <v>DNA</v>
          </cell>
          <cell r="D39">
            <v>345540</v>
          </cell>
          <cell r="E39">
            <v>78580873</v>
          </cell>
          <cell r="F39">
            <v>100</v>
          </cell>
          <cell r="G39">
            <v>227.4</v>
          </cell>
        </row>
        <row r="40">
          <cell r="A40" t="str">
            <v>SRR3647531</v>
          </cell>
          <cell r="B40" t="str">
            <v>FASTQ</v>
          </cell>
          <cell r="C40" t="str">
            <v>DNA</v>
          </cell>
          <cell r="D40">
            <v>30970</v>
          </cell>
          <cell r="E40">
            <v>7471742</v>
          </cell>
          <cell r="F40">
            <v>103</v>
          </cell>
          <cell r="G40">
            <v>241.3</v>
          </cell>
        </row>
        <row r="41">
          <cell r="A41" t="str">
            <v>SRR3647533</v>
          </cell>
          <cell r="B41" t="str">
            <v>FASTQ</v>
          </cell>
          <cell r="C41" t="str">
            <v>DNA</v>
          </cell>
          <cell r="D41">
            <v>153876</v>
          </cell>
          <cell r="E41">
            <v>37334200</v>
          </cell>
          <cell r="F41">
            <v>100</v>
          </cell>
          <cell r="G41">
            <v>242.6</v>
          </cell>
        </row>
        <row r="42">
          <cell r="A42" t="str">
            <v>SRR3647540</v>
          </cell>
          <cell r="B42" t="str">
            <v>FASTQ</v>
          </cell>
          <cell r="C42" t="str">
            <v>DNA</v>
          </cell>
          <cell r="D42">
            <v>111635</v>
          </cell>
          <cell r="E42">
            <v>20664720</v>
          </cell>
          <cell r="F42">
            <v>100</v>
          </cell>
          <cell r="G42">
            <v>185.1</v>
          </cell>
        </row>
        <row r="43">
          <cell r="A43" t="str">
            <v>SRR3647541</v>
          </cell>
          <cell r="B43" t="str">
            <v>FASTQ</v>
          </cell>
          <cell r="C43" t="str">
            <v>DNA</v>
          </cell>
          <cell r="D43">
            <v>154744</v>
          </cell>
          <cell r="E43">
            <v>27952946</v>
          </cell>
          <cell r="F43">
            <v>100</v>
          </cell>
          <cell r="G43">
            <v>180.6</v>
          </cell>
        </row>
        <row r="44">
          <cell r="A44" t="str">
            <v>SRR3647542</v>
          </cell>
          <cell r="B44" t="str">
            <v>FASTQ</v>
          </cell>
          <cell r="C44" t="str">
            <v>DNA</v>
          </cell>
          <cell r="D44">
            <v>211627</v>
          </cell>
          <cell r="E44">
            <v>52076278</v>
          </cell>
          <cell r="F44">
            <v>100</v>
          </cell>
          <cell r="G44">
            <v>246.1</v>
          </cell>
        </row>
        <row r="45">
          <cell r="A45" t="str">
            <v>SRR3647543</v>
          </cell>
          <cell r="B45" t="str">
            <v>FASTQ</v>
          </cell>
          <cell r="C45" t="str">
            <v>DNA</v>
          </cell>
          <cell r="D45">
            <v>250617</v>
          </cell>
          <cell r="E45">
            <v>62365087</v>
          </cell>
          <cell r="F45">
            <v>100</v>
          </cell>
          <cell r="G45">
            <v>248.8</v>
          </cell>
        </row>
        <row r="46">
          <cell r="A46" t="str">
            <v>SRR3647545</v>
          </cell>
          <cell r="B46" t="str">
            <v>FASTQ</v>
          </cell>
          <cell r="C46" t="str">
            <v>DNA</v>
          </cell>
          <cell r="D46">
            <v>243899</v>
          </cell>
          <cell r="E46">
            <v>50565028</v>
          </cell>
          <cell r="F46">
            <v>101</v>
          </cell>
          <cell r="G46">
            <v>207.3</v>
          </cell>
        </row>
        <row r="47">
          <cell r="A47" t="str">
            <v>SRR3647546</v>
          </cell>
          <cell r="B47" t="str">
            <v>FASTQ</v>
          </cell>
          <cell r="C47" t="str">
            <v>DNA</v>
          </cell>
          <cell r="D47">
            <v>314922</v>
          </cell>
          <cell r="E47">
            <v>78302396</v>
          </cell>
          <cell r="F47">
            <v>100</v>
          </cell>
          <cell r="G47">
            <v>248.6</v>
          </cell>
        </row>
        <row r="48">
          <cell r="A48" t="str">
            <v>SRR3647548</v>
          </cell>
          <cell r="B48" t="str">
            <v>FASTQ</v>
          </cell>
          <cell r="C48" t="str">
            <v>DNA</v>
          </cell>
          <cell r="D48">
            <v>205617</v>
          </cell>
          <cell r="E48">
            <v>49747749</v>
          </cell>
          <cell r="F48">
            <v>100</v>
          </cell>
          <cell r="G48">
            <v>241.9</v>
          </cell>
        </row>
        <row r="49">
          <cell r="A49" t="str">
            <v>SRR3647549</v>
          </cell>
          <cell r="B49" t="str">
            <v>FASTQ</v>
          </cell>
          <cell r="C49" t="str">
            <v>DNA</v>
          </cell>
          <cell r="D49">
            <v>27023</v>
          </cell>
          <cell r="E49">
            <v>5848616</v>
          </cell>
          <cell r="F49">
            <v>100</v>
          </cell>
          <cell r="G49">
            <v>216.4</v>
          </cell>
        </row>
        <row r="50">
          <cell r="A50" t="str">
            <v>SRR3647550</v>
          </cell>
          <cell r="B50" t="str">
            <v>FASTQ</v>
          </cell>
          <cell r="C50" t="str">
            <v>DNA</v>
          </cell>
          <cell r="D50">
            <v>340372</v>
          </cell>
          <cell r="E50">
            <v>82962756</v>
          </cell>
          <cell r="F50">
            <v>100</v>
          </cell>
          <cell r="G50">
            <v>243.7</v>
          </cell>
        </row>
        <row r="51">
          <cell r="A51" t="str">
            <v>SRR3647551</v>
          </cell>
          <cell r="B51" t="str">
            <v>FASTQ</v>
          </cell>
          <cell r="C51" t="str">
            <v>DNA</v>
          </cell>
          <cell r="D51">
            <v>78976</v>
          </cell>
          <cell r="E51">
            <v>17106099</v>
          </cell>
          <cell r="F51">
            <v>100</v>
          </cell>
          <cell r="G51">
            <v>216.6</v>
          </cell>
        </row>
        <row r="52">
          <cell r="A52" t="str">
            <v>SRR3647552</v>
          </cell>
          <cell r="B52" t="str">
            <v>FASTQ</v>
          </cell>
          <cell r="C52" t="str">
            <v>DNA</v>
          </cell>
          <cell r="D52">
            <v>317615</v>
          </cell>
          <cell r="E52">
            <v>78974571</v>
          </cell>
          <cell r="F52">
            <v>100</v>
          </cell>
          <cell r="G52">
            <v>248.6</v>
          </cell>
        </row>
        <row r="53">
          <cell r="A53" t="str">
            <v>SRR3647553</v>
          </cell>
          <cell r="B53" t="str">
            <v>FASTQ</v>
          </cell>
          <cell r="C53" t="str">
            <v>DNA</v>
          </cell>
          <cell r="D53">
            <v>405062</v>
          </cell>
          <cell r="E53">
            <v>100418768</v>
          </cell>
          <cell r="F53">
            <v>100</v>
          </cell>
          <cell r="G53">
            <v>247.9</v>
          </cell>
        </row>
        <row r="54">
          <cell r="A54" t="str">
            <v>SRR3647554</v>
          </cell>
          <cell r="B54" t="str">
            <v>FASTQ</v>
          </cell>
          <cell r="C54" t="str">
            <v>DNA</v>
          </cell>
          <cell r="D54">
            <v>230705</v>
          </cell>
          <cell r="E54">
            <v>44440926</v>
          </cell>
          <cell r="F54">
            <v>100</v>
          </cell>
          <cell r="G54">
            <v>192.6</v>
          </cell>
        </row>
        <row r="55">
          <cell r="A55" t="str">
            <v>SRR3647555</v>
          </cell>
          <cell r="B55" t="str">
            <v>FASTQ</v>
          </cell>
          <cell r="C55" t="str">
            <v>DNA</v>
          </cell>
          <cell r="D55">
            <v>174492</v>
          </cell>
          <cell r="E55">
            <v>32027809</v>
          </cell>
          <cell r="F55">
            <v>100</v>
          </cell>
          <cell r="G55">
            <v>183.5</v>
          </cell>
        </row>
        <row r="56">
          <cell r="A56" t="str">
            <v>SRR3647556</v>
          </cell>
          <cell r="B56" t="str">
            <v>FASTQ</v>
          </cell>
          <cell r="C56" t="str">
            <v>DNA</v>
          </cell>
          <cell r="D56">
            <v>265950</v>
          </cell>
          <cell r="E56">
            <v>64991004</v>
          </cell>
          <cell r="F56">
            <v>100</v>
          </cell>
          <cell r="G56">
            <v>244.4</v>
          </cell>
        </row>
        <row r="57">
          <cell r="A57" t="str">
            <v>SRR3647557</v>
          </cell>
          <cell r="B57" t="str">
            <v>FASTQ</v>
          </cell>
          <cell r="C57" t="str">
            <v>DNA</v>
          </cell>
          <cell r="D57">
            <v>124348</v>
          </cell>
          <cell r="E57">
            <v>22908492</v>
          </cell>
          <cell r="F57">
            <v>100</v>
          </cell>
          <cell r="G57">
            <v>184.2</v>
          </cell>
        </row>
        <row r="58">
          <cell r="A58" t="str">
            <v>SRR3647558</v>
          </cell>
          <cell r="B58" t="str">
            <v>FASTQ</v>
          </cell>
          <cell r="C58" t="str">
            <v>DNA</v>
          </cell>
          <cell r="D58">
            <v>337324</v>
          </cell>
          <cell r="E58">
            <v>81946059</v>
          </cell>
          <cell r="F58">
            <v>100</v>
          </cell>
          <cell r="G58">
            <v>242.9</v>
          </cell>
        </row>
        <row r="59">
          <cell r="A59" t="str">
            <v>SRR3647560</v>
          </cell>
          <cell r="B59" t="str">
            <v>FASTQ</v>
          </cell>
          <cell r="C59" t="str">
            <v>DNA</v>
          </cell>
          <cell r="D59">
            <v>305963</v>
          </cell>
          <cell r="E59">
            <v>69942827</v>
          </cell>
          <cell r="F59">
            <v>100</v>
          </cell>
          <cell r="G59">
            <v>228.6</v>
          </cell>
        </row>
        <row r="60">
          <cell r="A60" t="str">
            <v>SRR3647561</v>
          </cell>
          <cell r="B60" t="str">
            <v>FASTQ</v>
          </cell>
          <cell r="C60" t="str">
            <v>DNA</v>
          </cell>
          <cell r="D60">
            <v>227296</v>
          </cell>
          <cell r="E60">
            <v>51781528</v>
          </cell>
          <cell r="F60">
            <v>100</v>
          </cell>
          <cell r="G60">
            <v>227.8</v>
          </cell>
        </row>
        <row r="61">
          <cell r="A61" t="str">
            <v>SRR3647564</v>
          </cell>
          <cell r="B61" t="str">
            <v>FASTQ</v>
          </cell>
          <cell r="C61" t="str">
            <v>DNA</v>
          </cell>
          <cell r="D61">
            <v>194875</v>
          </cell>
          <cell r="E61">
            <v>45663091</v>
          </cell>
          <cell r="F61">
            <v>100</v>
          </cell>
          <cell r="G61">
            <v>234.3</v>
          </cell>
        </row>
        <row r="62">
          <cell r="A62" t="str">
            <v>SRR3647566</v>
          </cell>
          <cell r="B62" t="str">
            <v>FASTQ</v>
          </cell>
          <cell r="C62" t="str">
            <v>DNA</v>
          </cell>
          <cell r="D62">
            <v>21723</v>
          </cell>
          <cell r="E62">
            <v>5239641</v>
          </cell>
          <cell r="F62">
            <v>101</v>
          </cell>
          <cell r="G62">
            <v>241.2</v>
          </cell>
        </row>
        <row r="63">
          <cell r="A63" t="str">
            <v>SRR3647567</v>
          </cell>
          <cell r="B63" t="str">
            <v>FASTQ</v>
          </cell>
          <cell r="C63" t="str">
            <v>DNA</v>
          </cell>
          <cell r="D63">
            <v>207155</v>
          </cell>
          <cell r="E63">
            <v>51434046</v>
          </cell>
          <cell r="F63">
            <v>100</v>
          </cell>
          <cell r="G63">
            <v>248.3</v>
          </cell>
        </row>
        <row r="64">
          <cell r="A64" t="str">
            <v>SRR3647568</v>
          </cell>
          <cell r="B64" t="str">
            <v>FASTQ</v>
          </cell>
          <cell r="C64" t="str">
            <v>DNA</v>
          </cell>
          <cell r="D64">
            <v>20786</v>
          </cell>
          <cell r="E64">
            <v>5024491</v>
          </cell>
          <cell r="F64">
            <v>100</v>
          </cell>
          <cell r="G64">
            <v>241.7</v>
          </cell>
        </row>
        <row r="65">
          <cell r="A65" t="str">
            <v>SRR3647569</v>
          </cell>
          <cell r="B65" t="str">
            <v>FASTQ</v>
          </cell>
          <cell r="C65" t="str">
            <v>DNA</v>
          </cell>
          <cell r="D65">
            <v>19860</v>
          </cell>
          <cell r="E65">
            <v>4417148</v>
          </cell>
          <cell r="F65">
            <v>101</v>
          </cell>
          <cell r="G65">
            <v>222.4</v>
          </cell>
        </row>
        <row r="66">
          <cell r="A66" t="str">
            <v>SRR3647570</v>
          </cell>
          <cell r="B66" t="str">
            <v>FASTQ</v>
          </cell>
          <cell r="C66" t="str">
            <v>DNA</v>
          </cell>
          <cell r="D66">
            <v>23972</v>
          </cell>
          <cell r="E66">
            <v>5475066</v>
          </cell>
          <cell r="F66">
            <v>100</v>
          </cell>
          <cell r="G66">
            <v>228.4</v>
          </cell>
        </row>
        <row r="67">
          <cell r="A67" t="str">
            <v>SRR3647571</v>
          </cell>
          <cell r="B67" t="str">
            <v>FASTQ</v>
          </cell>
          <cell r="C67" t="str">
            <v>DNA</v>
          </cell>
          <cell r="D67">
            <v>240703</v>
          </cell>
          <cell r="E67">
            <v>59175862</v>
          </cell>
          <cell r="F67">
            <v>100</v>
          </cell>
          <cell r="G67">
            <v>245.8</v>
          </cell>
        </row>
        <row r="68">
          <cell r="A68" t="str">
            <v>SRR3647572</v>
          </cell>
          <cell r="B68" t="str">
            <v>FASTQ</v>
          </cell>
          <cell r="C68" t="str">
            <v>DNA</v>
          </cell>
          <cell r="D68">
            <v>329022</v>
          </cell>
          <cell r="E68">
            <v>80216911</v>
          </cell>
          <cell r="F68">
            <v>100</v>
          </cell>
          <cell r="G68">
            <v>243.8</v>
          </cell>
        </row>
        <row r="69">
          <cell r="A69" t="str">
            <v>SRR3647573</v>
          </cell>
          <cell r="B69" t="str">
            <v>FASTQ</v>
          </cell>
          <cell r="C69" t="str">
            <v>DNA</v>
          </cell>
          <cell r="D69">
            <v>234065</v>
          </cell>
          <cell r="E69">
            <v>56609921</v>
          </cell>
          <cell r="F69">
            <v>101</v>
          </cell>
          <cell r="G69">
            <v>241.9</v>
          </cell>
        </row>
        <row r="70">
          <cell r="A70" t="str">
            <v>SRR3647575</v>
          </cell>
          <cell r="B70" t="str">
            <v>FASTQ</v>
          </cell>
          <cell r="C70" t="str">
            <v>DNA</v>
          </cell>
          <cell r="D70">
            <v>142188</v>
          </cell>
          <cell r="E70">
            <v>27058476</v>
          </cell>
          <cell r="F70">
            <v>100</v>
          </cell>
          <cell r="G70">
            <v>190.3</v>
          </cell>
        </row>
        <row r="71">
          <cell r="A71" t="str">
            <v>SRR3647576</v>
          </cell>
          <cell r="B71" t="str">
            <v>FASTQ</v>
          </cell>
          <cell r="C71" t="str">
            <v>DNA</v>
          </cell>
          <cell r="D71">
            <v>185833</v>
          </cell>
          <cell r="E71">
            <v>44286806</v>
          </cell>
          <cell r="F71">
            <v>100</v>
          </cell>
          <cell r="G71">
            <v>238.3</v>
          </cell>
        </row>
        <row r="72">
          <cell r="A72" t="str">
            <v>SRR3647579</v>
          </cell>
          <cell r="B72" t="str">
            <v>FASTQ</v>
          </cell>
          <cell r="C72" t="str">
            <v>DNA</v>
          </cell>
          <cell r="D72">
            <v>133057</v>
          </cell>
          <cell r="E72">
            <v>24996354</v>
          </cell>
          <cell r="F72">
            <v>100</v>
          </cell>
          <cell r="G72">
            <v>187.9</v>
          </cell>
        </row>
        <row r="73">
          <cell r="A73" t="str">
            <v>SRR3647580</v>
          </cell>
          <cell r="B73" t="str">
            <v>FASTQ</v>
          </cell>
          <cell r="C73" t="str">
            <v>DNA</v>
          </cell>
          <cell r="D73">
            <v>125978</v>
          </cell>
          <cell r="E73">
            <v>29071180</v>
          </cell>
          <cell r="F73">
            <v>100</v>
          </cell>
          <cell r="G73">
            <v>230.8</v>
          </cell>
        </row>
        <row r="74">
          <cell r="A74" t="str">
            <v>SRR3647586</v>
          </cell>
          <cell r="B74" t="str">
            <v>FASTQ</v>
          </cell>
          <cell r="C74" t="str">
            <v>DNA</v>
          </cell>
          <cell r="D74">
            <v>304976</v>
          </cell>
          <cell r="E74">
            <v>75135025</v>
          </cell>
          <cell r="F74">
            <v>100</v>
          </cell>
          <cell r="G74">
            <v>246.4</v>
          </cell>
        </row>
        <row r="75">
          <cell r="A75" t="str">
            <v>SRR3647593</v>
          </cell>
          <cell r="B75" t="str">
            <v>FASTQ</v>
          </cell>
          <cell r="C75" t="str">
            <v>DNA</v>
          </cell>
          <cell r="D75">
            <v>236983</v>
          </cell>
          <cell r="E75">
            <v>53141914</v>
          </cell>
          <cell r="F75">
            <v>100</v>
          </cell>
          <cell r="G75">
            <v>224.2</v>
          </cell>
        </row>
        <row r="76">
          <cell r="A76" t="str">
            <v>SRR3647604</v>
          </cell>
          <cell r="B76" t="str">
            <v>FASTQ</v>
          </cell>
          <cell r="C76" t="str">
            <v>DNA</v>
          </cell>
          <cell r="D76">
            <v>204974</v>
          </cell>
          <cell r="E76">
            <v>50694297</v>
          </cell>
          <cell r="F76">
            <v>100</v>
          </cell>
          <cell r="G76">
            <v>247.3</v>
          </cell>
        </row>
        <row r="77">
          <cell r="A77" t="str">
            <v>SRR5369404</v>
          </cell>
          <cell r="B77" t="str">
            <v>FASTQ</v>
          </cell>
          <cell r="C77" t="str">
            <v>DNA</v>
          </cell>
          <cell r="D77">
            <v>30336</v>
          </cell>
          <cell r="E77">
            <v>5218432</v>
          </cell>
          <cell r="F77">
            <v>70</v>
          </cell>
          <cell r="G77">
            <v>175</v>
          </cell>
        </row>
        <row r="78">
          <cell r="A78" t="str">
            <v>SRR5369405</v>
          </cell>
          <cell r="B78" t="str">
            <v>FASTQ</v>
          </cell>
          <cell r="C78" t="str">
            <v>DNA</v>
          </cell>
          <cell r="D78">
            <v>37606</v>
          </cell>
          <cell r="E78">
            <v>6465151</v>
          </cell>
          <cell r="F78">
            <v>69</v>
          </cell>
          <cell r="G78">
            <v>175</v>
          </cell>
        </row>
        <row r="79">
          <cell r="A79" t="str">
            <v>SRR5369406</v>
          </cell>
          <cell r="B79" t="str">
            <v>FASTQ</v>
          </cell>
          <cell r="C79" t="str">
            <v>DNA</v>
          </cell>
          <cell r="D79">
            <v>51763</v>
          </cell>
          <cell r="E79">
            <v>8931028</v>
          </cell>
          <cell r="F79">
            <v>69</v>
          </cell>
          <cell r="G79">
            <v>175</v>
          </cell>
        </row>
        <row r="80">
          <cell r="A80" t="str">
            <v>SRR5369407</v>
          </cell>
          <cell r="B80" t="str">
            <v>FASTQ</v>
          </cell>
          <cell r="C80" t="str">
            <v>DNA</v>
          </cell>
          <cell r="D80">
            <v>56181</v>
          </cell>
          <cell r="E80">
            <v>9650184</v>
          </cell>
          <cell r="F80">
            <v>69</v>
          </cell>
          <cell r="G80">
            <v>175</v>
          </cell>
        </row>
        <row r="81">
          <cell r="A81" t="str">
            <v>SRR5369408</v>
          </cell>
          <cell r="B81" t="str">
            <v>FASTQ</v>
          </cell>
          <cell r="C81" t="str">
            <v>DNA</v>
          </cell>
          <cell r="D81">
            <v>52400</v>
          </cell>
          <cell r="E81">
            <v>9022271</v>
          </cell>
          <cell r="F81">
            <v>69</v>
          </cell>
          <cell r="G81">
            <v>175</v>
          </cell>
        </row>
        <row r="82">
          <cell r="A82" t="str">
            <v>SRR5369410</v>
          </cell>
          <cell r="B82" t="str">
            <v>FASTQ</v>
          </cell>
          <cell r="C82" t="str">
            <v>DNA</v>
          </cell>
          <cell r="D82">
            <v>57637</v>
          </cell>
          <cell r="E82">
            <v>9921089</v>
          </cell>
          <cell r="F82">
            <v>69</v>
          </cell>
          <cell r="G82">
            <v>175</v>
          </cell>
        </row>
        <row r="83">
          <cell r="A83" t="str">
            <v>SRR5369411</v>
          </cell>
          <cell r="B83" t="str">
            <v>FASTQ</v>
          </cell>
          <cell r="C83" t="str">
            <v>DNA</v>
          </cell>
          <cell r="D83">
            <v>25281</v>
          </cell>
          <cell r="E83">
            <v>4352286</v>
          </cell>
          <cell r="F83">
            <v>69</v>
          </cell>
          <cell r="G83">
            <v>175</v>
          </cell>
        </row>
        <row r="84">
          <cell r="A84" t="str">
            <v>SRR5369412</v>
          </cell>
          <cell r="B84" t="str">
            <v>FASTQ</v>
          </cell>
          <cell r="C84" t="str">
            <v>DNA</v>
          </cell>
          <cell r="D84">
            <v>40945</v>
          </cell>
          <cell r="E84">
            <v>7050846</v>
          </cell>
          <cell r="F84">
            <v>69</v>
          </cell>
          <cell r="G84">
            <v>175</v>
          </cell>
        </row>
        <row r="85">
          <cell r="A85" t="str">
            <v>SRR5369413</v>
          </cell>
          <cell r="B85" t="str">
            <v>FASTQ</v>
          </cell>
          <cell r="C85" t="str">
            <v>DNA</v>
          </cell>
          <cell r="D85">
            <v>46535</v>
          </cell>
          <cell r="E85">
            <v>8001354</v>
          </cell>
          <cell r="F85">
            <v>69</v>
          </cell>
          <cell r="G85">
            <v>175</v>
          </cell>
        </row>
        <row r="86">
          <cell r="A86" t="str">
            <v>SRR5369416</v>
          </cell>
          <cell r="B86" t="str">
            <v>FASTQ</v>
          </cell>
          <cell r="C86" t="str">
            <v>DNA</v>
          </cell>
          <cell r="D86">
            <v>60129</v>
          </cell>
          <cell r="E86">
            <v>10367206</v>
          </cell>
          <cell r="F86">
            <v>69</v>
          </cell>
          <cell r="G86">
            <v>175</v>
          </cell>
        </row>
        <row r="87">
          <cell r="A87" t="str">
            <v>SRR5369417</v>
          </cell>
          <cell r="B87" t="str">
            <v>FASTQ</v>
          </cell>
          <cell r="C87" t="str">
            <v>DNA</v>
          </cell>
          <cell r="D87">
            <v>51143</v>
          </cell>
          <cell r="E87">
            <v>8792451</v>
          </cell>
          <cell r="F87">
            <v>69</v>
          </cell>
          <cell r="G87">
            <v>175</v>
          </cell>
        </row>
        <row r="88">
          <cell r="A88" t="str">
            <v>SRR5369418</v>
          </cell>
          <cell r="B88" t="str">
            <v>FASTQ</v>
          </cell>
          <cell r="C88" t="str">
            <v>DNA</v>
          </cell>
          <cell r="D88">
            <v>36129</v>
          </cell>
          <cell r="E88">
            <v>6212208</v>
          </cell>
          <cell r="F88">
            <v>69</v>
          </cell>
          <cell r="G88">
            <v>175</v>
          </cell>
        </row>
        <row r="89">
          <cell r="A89" t="str">
            <v>SRR5369419</v>
          </cell>
          <cell r="B89" t="str">
            <v>FASTQ</v>
          </cell>
          <cell r="C89" t="str">
            <v>DNA</v>
          </cell>
          <cell r="D89">
            <v>66219</v>
          </cell>
          <cell r="E89">
            <v>11395636</v>
          </cell>
          <cell r="F89">
            <v>69</v>
          </cell>
          <cell r="G89">
            <v>175</v>
          </cell>
        </row>
        <row r="90">
          <cell r="A90" t="str">
            <v>SRR5369420</v>
          </cell>
          <cell r="B90" t="str">
            <v>FASTQ</v>
          </cell>
          <cell r="C90" t="str">
            <v>DNA</v>
          </cell>
          <cell r="D90">
            <v>58393</v>
          </cell>
          <cell r="E90">
            <v>10040041</v>
          </cell>
          <cell r="F90">
            <v>69</v>
          </cell>
          <cell r="G90">
            <v>175</v>
          </cell>
        </row>
        <row r="91">
          <cell r="A91" t="str">
            <v>SRR5369421</v>
          </cell>
          <cell r="B91" t="str">
            <v>FASTQ</v>
          </cell>
          <cell r="C91" t="str">
            <v>DNA</v>
          </cell>
          <cell r="D91">
            <v>35615</v>
          </cell>
          <cell r="E91">
            <v>6134891</v>
          </cell>
          <cell r="F91">
            <v>69</v>
          </cell>
          <cell r="G91">
            <v>175</v>
          </cell>
        </row>
        <row r="92">
          <cell r="A92" t="str">
            <v>SRR5369422</v>
          </cell>
          <cell r="B92" t="str">
            <v>FASTQ</v>
          </cell>
          <cell r="C92" t="str">
            <v>DNA</v>
          </cell>
          <cell r="D92">
            <v>46138</v>
          </cell>
          <cell r="E92">
            <v>7958028</v>
          </cell>
          <cell r="F92">
            <v>69</v>
          </cell>
          <cell r="G92">
            <v>175</v>
          </cell>
        </row>
        <row r="93">
          <cell r="A93" t="str">
            <v>SRR5369423</v>
          </cell>
          <cell r="B93" t="str">
            <v>FASTQ</v>
          </cell>
          <cell r="C93" t="str">
            <v>DNA</v>
          </cell>
          <cell r="D93">
            <v>44132</v>
          </cell>
          <cell r="E93">
            <v>7603804</v>
          </cell>
          <cell r="F93">
            <v>69</v>
          </cell>
          <cell r="G93">
            <v>175</v>
          </cell>
        </row>
        <row r="94">
          <cell r="A94" t="str">
            <v>SRR5369424</v>
          </cell>
          <cell r="B94" t="str">
            <v>FASTQ</v>
          </cell>
          <cell r="C94" t="str">
            <v>DNA</v>
          </cell>
          <cell r="D94">
            <v>41517</v>
          </cell>
          <cell r="E94">
            <v>7168292</v>
          </cell>
          <cell r="F94">
            <v>69</v>
          </cell>
          <cell r="G94">
            <v>175</v>
          </cell>
        </row>
        <row r="95">
          <cell r="A95" t="str">
            <v>SRR5369425</v>
          </cell>
          <cell r="B95" t="str">
            <v>FASTQ</v>
          </cell>
          <cell r="C95" t="str">
            <v>DNA</v>
          </cell>
          <cell r="D95">
            <v>52765</v>
          </cell>
          <cell r="E95">
            <v>9104512</v>
          </cell>
          <cell r="F95">
            <v>69</v>
          </cell>
          <cell r="G95">
            <v>175</v>
          </cell>
        </row>
        <row r="96">
          <cell r="A96" t="str">
            <v>SRR5369426</v>
          </cell>
          <cell r="B96" t="str">
            <v>FASTQ</v>
          </cell>
          <cell r="C96" t="str">
            <v>DNA</v>
          </cell>
          <cell r="D96">
            <v>57392</v>
          </cell>
          <cell r="E96">
            <v>9894325</v>
          </cell>
          <cell r="F96">
            <v>69</v>
          </cell>
          <cell r="G96">
            <v>175</v>
          </cell>
        </row>
        <row r="97">
          <cell r="A97" t="str">
            <v>SRR5369427</v>
          </cell>
          <cell r="B97" t="str">
            <v>FASTQ</v>
          </cell>
          <cell r="C97" t="str">
            <v>DNA</v>
          </cell>
          <cell r="D97">
            <v>46974</v>
          </cell>
          <cell r="E97">
            <v>8092164</v>
          </cell>
          <cell r="F97">
            <v>69</v>
          </cell>
          <cell r="G97">
            <v>175</v>
          </cell>
        </row>
        <row r="98">
          <cell r="A98" t="str">
            <v>SRR5369428</v>
          </cell>
          <cell r="B98" t="str">
            <v>FASTQ</v>
          </cell>
          <cell r="C98" t="str">
            <v>DNA</v>
          </cell>
          <cell r="D98">
            <v>57985</v>
          </cell>
          <cell r="E98">
            <v>10095606</v>
          </cell>
          <cell r="F98">
            <v>4</v>
          </cell>
          <cell r="G98">
            <v>175</v>
          </cell>
        </row>
        <row r="99">
          <cell r="A99" t="str">
            <v>SRR5369429</v>
          </cell>
          <cell r="B99" t="str">
            <v>FASTQ</v>
          </cell>
          <cell r="C99" t="str">
            <v>DNA</v>
          </cell>
          <cell r="D99">
            <v>25754</v>
          </cell>
          <cell r="E99">
            <v>4437636</v>
          </cell>
          <cell r="F99">
            <v>69</v>
          </cell>
          <cell r="G99">
            <v>175</v>
          </cell>
        </row>
        <row r="100">
          <cell r="A100" t="str">
            <v>SRR5369430</v>
          </cell>
          <cell r="B100" t="str">
            <v>FASTQ</v>
          </cell>
          <cell r="C100" t="str">
            <v>DNA</v>
          </cell>
          <cell r="D100">
            <v>34045</v>
          </cell>
          <cell r="E100">
            <v>5880477</v>
          </cell>
          <cell r="F100">
            <v>69</v>
          </cell>
          <cell r="G100">
            <v>175</v>
          </cell>
        </row>
        <row r="101">
          <cell r="A101" t="str">
            <v>SRR5369431</v>
          </cell>
          <cell r="B101" t="str">
            <v>FASTQ</v>
          </cell>
          <cell r="C101" t="str">
            <v>DNA</v>
          </cell>
          <cell r="D101">
            <v>52224</v>
          </cell>
          <cell r="E101">
            <v>8994336</v>
          </cell>
          <cell r="F101">
            <v>69</v>
          </cell>
          <cell r="G101">
            <v>175</v>
          </cell>
        </row>
        <row r="102">
          <cell r="A102" t="str">
            <v>SRR5369432</v>
          </cell>
          <cell r="B102" t="str">
            <v>FASTQ</v>
          </cell>
          <cell r="C102" t="str">
            <v>DNA</v>
          </cell>
          <cell r="D102">
            <v>65078</v>
          </cell>
          <cell r="E102">
            <v>11236239</v>
          </cell>
          <cell r="F102">
            <v>69</v>
          </cell>
          <cell r="G102">
            <v>175</v>
          </cell>
        </row>
        <row r="103">
          <cell r="A103" t="str">
            <v>SRR5369433</v>
          </cell>
          <cell r="B103" t="str">
            <v>FASTQ</v>
          </cell>
          <cell r="C103" t="str">
            <v>DNA</v>
          </cell>
          <cell r="D103">
            <v>40074</v>
          </cell>
          <cell r="E103">
            <v>6869513</v>
          </cell>
          <cell r="F103">
            <v>69</v>
          </cell>
          <cell r="G103">
            <v>175</v>
          </cell>
        </row>
        <row r="104">
          <cell r="A104" t="str">
            <v>SRR5369434</v>
          </cell>
          <cell r="B104" t="str">
            <v>FASTQ</v>
          </cell>
          <cell r="C104" t="str">
            <v>DNA</v>
          </cell>
          <cell r="D104">
            <v>83803</v>
          </cell>
          <cell r="E104">
            <v>14439048</v>
          </cell>
          <cell r="F104">
            <v>69</v>
          </cell>
          <cell r="G104">
            <v>175</v>
          </cell>
        </row>
        <row r="105">
          <cell r="A105" t="str">
            <v>SRR5369435</v>
          </cell>
          <cell r="B105" t="str">
            <v>FASTQ</v>
          </cell>
          <cell r="C105" t="str">
            <v>DNA</v>
          </cell>
          <cell r="D105">
            <v>73017</v>
          </cell>
          <cell r="E105">
            <v>12592834</v>
          </cell>
          <cell r="F105">
            <v>69</v>
          </cell>
          <cell r="G105">
            <v>175</v>
          </cell>
        </row>
        <row r="106">
          <cell r="A106" t="str">
            <v>SRR5369436</v>
          </cell>
          <cell r="B106" t="str">
            <v>FASTQ</v>
          </cell>
          <cell r="C106" t="str">
            <v>DNA</v>
          </cell>
          <cell r="D106">
            <v>42272</v>
          </cell>
          <cell r="E106">
            <v>7286771</v>
          </cell>
          <cell r="F106">
            <v>69</v>
          </cell>
          <cell r="G106">
            <v>175</v>
          </cell>
        </row>
        <row r="107">
          <cell r="A107" t="str">
            <v>SRR5369437</v>
          </cell>
          <cell r="B107" t="str">
            <v>FASTQ</v>
          </cell>
          <cell r="C107" t="str">
            <v>DNA</v>
          </cell>
          <cell r="D107">
            <v>33052</v>
          </cell>
          <cell r="E107">
            <v>5715033</v>
          </cell>
          <cell r="F107">
            <v>69</v>
          </cell>
          <cell r="G107">
            <v>175</v>
          </cell>
        </row>
        <row r="108">
          <cell r="A108" t="str">
            <v>SRR5369438</v>
          </cell>
          <cell r="B108" t="str">
            <v>FASTQ</v>
          </cell>
          <cell r="C108" t="str">
            <v>DNA</v>
          </cell>
          <cell r="D108">
            <v>40369</v>
          </cell>
          <cell r="E108">
            <v>6951607</v>
          </cell>
          <cell r="F108">
            <v>69</v>
          </cell>
          <cell r="G108">
            <v>175</v>
          </cell>
        </row>
        <row r="109">
          <cell r="A109" t="str">
            <v>SRR5369440</v>
          </cell>
          <cell r="B109" t="str">
            <v>FASTQ</v>
          </cell>
          <cell r="C109" t="str">
            <v>DNA</v>
          </cell>
          <cell r="D109">
            <v>58054</v>
          </cell>
          <cell r="E109">
            <v>9999744</v>
          </cell>
          <cell r="F109">
            <v>69</v>
          </cell>
          <cell r="G109">
            <v>175</v>
          </cell>
        </row>
        <row r="110">
          <cell r="A110" t="str">
            <v>SRR5369441</v>
          </cell>
          <cell r="B110" t="str">
            <v>FASTQ</v>
          </cell>
          <cell r="C110" t="str">
            <v>DNA</v>
          </cell>
          <cell r="D110">
            <v>58748</v>
          </cell>
          <cell r="E110">
            <v>10110894</v>
          </cell>
          <cell r="F110">
            <v>69</v>
          </cell>
          <cell r="G110">
            <v>175</v>
          </cell>
        </row>
        <row r="111">
          <cell r="A111" t="str">
            <v>SRR5369442</v>
          </cell>
          <cell r="B111" t="str">
            <v>FASTQ</v>
          </cell>
          <cell r="C111" t="str">
            <v>DNA</v>
          </cell>
          <cell r="D111">
            <v>54534</v>
          </cell>
          <cell r="E111">
            <v>9397233</v>
          </cell>
          <cell r="F111">
            <v>69</v>
          </cell>
          <cell r="G111">
            <v>175</v>
          </cell>
        </row>
        <row r="112">
          <cell r="A112" t="str">
            <v>SRR5369443</v>
          </cell>
          <cell r="B112" t="str">
            <v>FASTQ</v>
          </cell>
          <cell r="C112" t="str">
            <v>DNA</v>
          </cell>
          <cell r="D112">
            <v>29961</v>
          </cell>
          <cell r="E112">
            <v>5158106</v>
          </cell>
          <cell r="F112">
            <v>69</v>
          </cell>
          <cell r="G112">
            <v>175</v>
          </cell>
        </row>
        <row r="113">
          <cell r="A113" t="str">
            <v>SRR5369446</v>
          </cell>
          <cell r="B113" t="str">
            <v>FASTQ</v>
          </cell>
          <cell r="C113" t="str">
            <v>DNA</v>
          </cell>
          <cell r="D113">
            <v>68349</v>
          </cell>
          <cell r="E113">
            <v>11663303</v>
          </cell>
          <cell r="F113">
            <v>69</v>
          </cell>
          <cell r="G113">
            <v>175</v>
          </cell>
        </row>
        <row r="114">
          <cell r="A114" t="str">
            <v>SRR5369448</v>
          </cell>
          <cell r="B114" t="str">
            <v>FASTQ</v>
          </cell>
          <cell r="C114" t="str">
            <v>DNA</v>
          </cell>
          <cell r="D114">
            <v>52810</v>
          </cell>
          <cell r="E114">
            <v>9036129</v>
          </cell>
          <cell r="F114">
            <v>69</v>
          </cell>
          <cell r="G114">
            <v>175</v>
          </cell>
        </row>
        <row r="115">
          <cell r="A115" t="str">
            <v>SRR5369449</v>
          </cell>
          <cell r="B115" t="str">
            <v>FASTQ</v>
          </cell>
          <cell r="C115" t="str">
            <v>DNA</v>
          </cell>
          <cell r="D115">
            <v>75993</v>
          </cell>
          <cell r="E115">
            <v>13020899</v>
          </cell>
          <cell r="F115">
            <v>69</v>
          </cell>
          <cell r="G115">
            <v>175</v>
          </cell>
        </row>
        <row r="116">
          <cell r="A116" t="str">
            <v>SRR5369450</v>
          </cell>
          <cell r="B116" t="str">
            <v>FASTQ</v>
          </cell>
          <cell r="C116" t="str">
            <v>DNA</v>
          </cell>
          <cell r="D116">
            <v>42224</v>
          </cell>
          <cell r="E116">
            <v>7230333</v>
          </cell>
          <cell r="F116">
            <v>69</v>
          </cell>
          <cell r="G116">
            <v>175</v>
          </cell>
        </row>
        <row r="117">
          <cell r="A117" t="str">
            <v>SRR5369451</v>
          </cell>
          <cell r="B117" t="str">
            <v>FASTQ</v>
          </cell>
          <cell r="C117" t="str">
            <v>DNA</v>
          </cell>
          <cell r="D117">
            <v>26937</v>
          </cell>
          <cell r="E117">
            <v>4614647</v>
          </cell>
          <cell r="F117">
            <v>69</v>
          </cell>
          <cell r="G117">
            <v>175</v>
          </cell>
        </row>
        <row r="118">
          <cell r="A118" t="str">
            <v>SRR5369452</v>
          </cell>
          <cell r="B118" t="str">
            <v>FASTQ</v>
          </cell>
          <cell r="C118" t="str">
            <v>DNA</v>
          </cell>
          <cell r="D118">
            <v>48751</v>
          </cell>
          <cell r="E118">
            <v>8406489</v>
          </cell>
          <cell r="F118">
            <v>69</v>
          </cell>
          <cell r="G118">
            <v>175</v>
          </cell>
        </row>
        <row r="119">
          <cell r="A119" t="str">
            <v>SRR5369453</v>
          </cell>
          <cell r="B119" t="str">
            <v>FASTQ</v>
          </cell>
          <cell r="C119" t="str">
            <v>DNA</v>
          </cell>
          <cell r="D119">
            <v>44420</v>
          </cell>
          <cell r="E119">
            <v>7655457</v>
          </cell>
          <cell r="F119">
            <v>69</v>
          </cell>
          <cell r="G119">
            <v>175</v>
          </cell>
        </row>
        <row r="120">
          <cell r="A120" t="str">
            <v>SRR5369454</v>
          </cell>
          <cell r="B120" t="str">
            <v>FASTQ</v>
          </cell>
          <cell r="C120" t="str">
            <v>DNA</v>
          </cell>
          <cell r="D120">
            <v>59175</v>
          </cell>
          <cell r="E120">
            <v>10175971</v>
          </cell>
          <cell r="F120">
            <v>69</v>
          </cell>
          <cell r="G120">
            <v>175</v>
          </cell>
        </row>
        <row r="121">
          <cell r="A121" t="str">
            <v>SRR5447856</v>
          </cell>
          <cell r="B121" t="str">
            <v>FASTQ</v>
          </cell>
          <cell r="C121" t="str">
            <v>DNA</v>
          </cell>
          <cell r="D121">
            <v>47512</v>
          </cell>
          <cell r="E121">
            <v>9549383</v>
          </cell>
          <cell r="F121">
            <v>199</v>
          </cell>
          <cell r="G121">
            <v>201</v>
          </cell>
        </row>
        <row r="122">
          <cell r="A122" t="str">
            <v>SRR5447857</v>
          </cell>
          <cell r="B122" t="str">
            <v>FASTQ</v>
          </cell>
          <cell r="C122" t="str">
            <v>DNA</v>
          </cell>
          <cell r="D122">
            <v>84467</v>
          </cell>
          <cell r="E122">
            <v>16976353</v>
          </cell>
          <cell r="F122">
            <v>196</v>
          </cell>
          <cell r="G122">
            <v>201</v>
          </cell>
        </row>
        <row r="123">
          <cell r="A123" t="str">
            <v>SRR5447859</v>
          </cell>
          <cell r="B123" t="str">
            <v>FASTQ</v>
          </cell>
          <cell r="C123" t="str">
            <v>DNA</v>
          </cell>
          <cell r="D123">
            <v>53699</v>
          </cell>
          <cell r="E123">
            <v>10792780</v>
          </cell>
          <cell r="F123">
            <v>198</v>
          </cell>
          <cell r="G123">
            <v>201</v>
          </cell>
        </row>
        <row r="124">
          <cell r="A124" t="str">
            <v>SRR5447861</v>
          </cell>
          <cell r="B124" t="str">
            <v>FASTQ</v>
          </cell>
          <cell r="C124" t="str">
            <v>DNA</v>
          </cell>
          <cell r="D124">
            <v>34124</v>
          </cell>
          <cell r="E124">
            <v>6858503</v>
          </cell>
          <cell r="F124">
            <v>197</v>
          </cell>
          <cell r="G124">
            <v>201</v>
          </cell>
        </row>
        <row r="125">
          <cell r="A125" t="str">
            <v>SRR5447862</v>
          </cell>
          <cell r="B125" t="str">
            <v>FASTQ</v>
          </cell>
          <cell r="C125" t="str">
            <v>DNA</v>
          </cell>
          <cell r="D125">
            <v>93973</v>
          </cell>
          <cell r="E125">
            <v>18885137</v>
          </cell>
          <cell r="F125">
            <v>190</v>
          </cell>
          <cell r="G125">
            <v>201</v>
          </cell>
        </row>
        <row r="126">
          <cell r="A126" t="str">
            <v>SRR5447863</v>
          </cell>
          <cell r="B126" t="str">
            <v>FASTQ</v>
          </cell>
          <cell r="C126" t="str">
            <v>DNA</v>
          </cell>
          <cell r="D126">
            <v>79225</v>
          </cell>
          <cell r="E126">
            <v>15923047</v>
          </cell>
          <cell r="F126">
            <v>198</v>
          </cell>
          <cell r="G126">
            <v>201</v>
          </cell>
        </row>
        <row r="127">
          <cell r="A127" t="str">
            <v>SRR5447864</v>
          </cell>
          <cell r="B127" t="str">
            <v>FASTQ</v>
          </cell>
          <cell r="C127" t="str">
            <v>DNA</v>
          </cell>
          <cell r="D127">
            <v>78441</v>
          </cell>
          <cell r="E127">
            <v>15765765</v>
          </cell>
          <cell r="F127">
            <v>197</v>
          </cell>
          <cell r="G127">
            <v>201</v>
          </cell>
        </row>
        <row r="128">
          <cell r="A128" t="str">
            <v>SRR5447865</v>
          </cell>
          <cell r="B128" t="str">
            <v>FASTQ</v>
          </cell>
          <cell r="C128" t="str">
            <v>DNA</v>
          </cell>
          <cell r="D128">
            <v>80998</v>
          </cell>
          <cell r="E128">
            <v>16279791</v>
          </cell>
          <cell r="F128">
            <v>196</v>
          </cell>
          <cell r="G128">
            <v>201</v>
          </cell>
        </row>
        <row r="129">
          <cell r="A129" t="str">
            <v>SRR5447867</v>
          </cell>
          <cell r="B129" t="str">
            <v>FASTQ</v>
          </cell>
          <cell r="C129" t="str">
            <v>DNA</v>
          </cell>
          <cell r="D129">
            <v>30867</v>
          </cell>
          <cell r="E129">
            <v>6203586</v>
          </cell>
          <cell r="F129">
            <v>197</v>
          </cell>
          <cell r="G129">
            <v>201</v>
          </cell>
        </row>
        <row r="130">
          <cell r="A130" t="str">
            <v>SRR5447868</v>
          </cell>
          <cell r="B130" t="str">
            <v>FASTQ</v>
          </cell>
          <cell r="C130" t="str">
            <v>DNA</v>
          </cell>
          <cell r="D130">
            <v>32291</v>
          </cell>
          <cell r="E130">
            <v>6489839</v>
          </cell>
          <cell r="F130">
            <v>197</v>
          </cell>
          <cell r="G130">
            <v>201</v>
          </cell>
        </row>
        <row r="131">
          <cell r="A131" t="str">
            <v>SRR5447869</v>
          </cell>
          <cell r="B131" t="str">
            <v>FASTQ</v>
          </cell>
          <cell r="C131" t="str">
            <v>DNA</v>
          </cell>
          <cell r="D131">
            <v>42847</v>
          </cell>
          <cell r="E131">
            <v>8611360</v>
          </cell>
          <cell r="F131">
            <v>196</v>
          </cell>
          <cell r="G131">
            <v>201</v>
          </cell>
        </row>
        <row r="132">
          <cell r="A132" t="str">
            <v>SRR5447871</v>
          </cell>
          <cell r="B132" t="str">
            <v>FASTQ</v>
          </cell>
          <cell r="C132" t="str">
            <v>DNA</v>
          </cell>
          <cell r="D132">
            <v>58804</v>
          </cell>
          <cell r="E132">
            <v>11818980</v>
          </cell>
          <cell r="F132">
            <v>197</v>
          </cell>
          <cell r="G132">
            <v>201</v>
          </cell>
        </row>
        <row r="133">
          <cell r="A133" t="str">
            <v>SRR5447872</v>
          </cell>
          <cell r="B133" t="str">
            <v>FASTQ</v>
          </cell>
          <cell r="C133" t="str">
            <v>DNA</v>
          </cell>
          <cell r="D133">
            <v>68070</v>
          </cell>
          <cell r="E133">
            <v>13681308</v>
          </cell>
          <cell r="F133">
            <v>197</v>
          </cell>
          <cell r="G133">
            <v>201</v>
          </cell>
        </row>
        <row r="134">
          <cell r="A134" t="str">
            <v>SRR5447873</v>
          </cell>
          <cell r="B134" t="str">
            <v>FASTQ</v>
          </cell>
          <cell r="C134" t="str">
            <v>DNA</v>
          </cell>
          <cell r="D134">
            <v>91077</v>
          </cell>
          <cell r="E134">
            <v>18305070</v>
          </cell>
          <cell r="F134">
            <v>197</v>
          </cell>
          <cell r="G134">
            <v>201</v>
          </cell>
        </row>
        <row r="135">
          <cell r="A135" t="str">
            <v>SRR5447874</v>
          </cell>
          <cell r="B135" t="str">
            <v>FASTQ</v>
          </cell>
          <cell r="C135" t="str">
            <v>DNA</v>
          </cell>
          <cell r="D135">
            <v>37269</v>
          </cell>
          <cell r="E135">
            <v>7490027</v>
          </cell>
          <cell r="F135">
            <v>196</v>
          </cell>
          <cell r="G135">
            <v>201</v>
          </cell>
        </row>
        <row r="136">
          <cell r="A136" t="str">
            <v>SRR5447877</v>
          </cell>
          <cell r="B136" t="str">
            <v>FASTQ</v>
          </cell>
          <cell r="C136" t="str">
            <v>DNA</v>
          </cell>
          <cell r="D136">
            <v>77662</v>
          </cell>
          <cell r="E136">
            <v>15607970</v>
          </cell>
          <cell r="F136">
            <v>197</v>
          </cell>
          <cell r="G136">
            <v>201</v>
          </cell>
        </row>
        <row r="137">
          <cell r="A137" t="str">
            <v>SRR5447878</v>
          </cell>
          <cell r="B137" t="str">
            <v>FASTQ</v>
          </cell>
          <cell r="C137" t="str">
            <v>DNA</v>
          </cell>
          <cell r="D137">
            <v>53724</v>
          </cell>
          <cell r="E137">
            <v>10796559</v>
          </cell>
          <cell r="F137">
            <v>196</v>
          </cell>
          <cell r="G137">
            <v>201</v>
          </cell>
        </row>
        <row r="138">
          <cell r="A138" t="str">
            <v>SRR5447882</v>
          </cell>
          <cell r="B138" t="str">
            <v>FASTQ</v>
          </cell>
          <cell r="C138" t="str">
            <v>DNA</v>
          </cell>
          <cell r="D138">
            <v>50254</v>
          </cell>
          <cell r="E138">
            <v>10100610</v>
          </cell>
          <cell r="F138">
            <v>197</v>
          </cell>
          <cell r="G138">
            <v>201</v>
          </cell>
        </row>
        <row r="139">
          <cell r="A139" t="str">
            <v>SRR5447883</v>
          </cell>
          <cell r="B139" t="str">
            <v>FASTQ</v>
          </cell>
          <cell r="C139" t="str">
            <v>DNA</v>
          </cell>
          <cell r="D139">
            <v>63162</v>
          </cell>
          <cell r="E139">
            <v>12694315</v>
          </cell>
          <cell r="F139">
            <v>195</v>
          </cell>
          <cell r="G139">
            <v>201</v>
          </cell>
        </row>
        <row r="140">
          <cell r="A140" t="str">
            <v>SRR5447885</v>
          </cell>
          <cell r="B140" t="str">
            <v>FASTQ</v>
          </cell>
          <cell r="C140" t="str">
            <v>DNA</v>
          </cell>
          <cell r="D140">
            <v>42147</v>
          </cell>
          <cell r="E140">
            <v>8470523</v>
          </cell>
          <cell r="F140">
            <v>196</v>
          </cell>
          <cell r="G140">
            <v>201</v>
          </cell>
        </row>
        <row r="141">
          <cell r="A141" t="str">
            <v>SRR5447886</v>
          </cell>
          <cell r="B141" t="str">
            <v>FASTQ</v>
          </cell>
          <cell r="C141" t="str">
            <v>DNA</v>
          </cell>
          <cell r="D141">
            <v>25439</v>
          </cell>
          <cell r="E141">
            <v>5112755</v>
          </cell>
          <cell r="F141">
            <v>198</v>
          </cell>
          <cell r="G141">
            <v>201</v>
          </cell>
        </row>
        <row r="142">
          <cell r="A142" t="str">
            <v>SRR5447887</v>
          </cell>
          <cell r="B142" t="str">
            <v>FASTQ</v>
          </cell>
          <cell r="C142" t="str">
            <v>DNA</v>
          </cell>
          <cell r="D142">
            <v>71503</v>
          </cell>
          <cell r="E142">
            <v>14370069</v>
          </cell>
          <cell r="F142">
            <v>196</v>
          </cell>
          <cell r="G142">
            <v>201</v>
          </cell>
        </row>
        <row r="143">
          <cell r="A143" t="str">
            <v>SRR5447889</v>
          </cell>
          <cell r="B143" t="str">
            <v>FASTQ</v>
          </cell>
          <cell r="C143" t="str">
            <v>DNA</v>
          </cell>
          <cell r="D143">
            <v>30590</v>
          </cell>
          <cell r="E143">
            <v>6148176</v>
          </cell>
          <cell r="F143">
            <v>197</v>
          </cell>
          <cell r="G143">
            <v>201</v>
          </cell>
        </row>
        <row r="144">
          <cell r="A144" t="str">
            <v>SRR5447890</v>
          </cell>
          <cell r="B144" t="str">
            <v>FASTQ</v>
          </cell>
          <cell r="C144" t="str">
            <v>DNA</v>
          </cell>
          <cell r="D144">
            <v>94699</v>
          </cell>
          <cell r="E144">
            <v>19033517</v>
          </cell>
          <cell r="F144">
            <v>198</v>
          </cell>
          <cell r="G144">
            <v>201</v>
          </cell>
        </row>
        <row r="145">
          <cell r="A145" t="str">
            <v>SRR5447892</v>
          </cell>
          <cell r="B145" t="str">
            <v>FASTQ</v>
          </cell>
          <cell r="C145" t="str">
            <v>DNA</v>
          </cell>
          <cell r="D145">
            <v>91441</v>
          </cell>
          <cell r="E145">
            <v>18378807</v>
          </cell>
          <cell r="F145">
            <v>198</v>
          </cell>
          <cell r="G145">
            <v>201</v>
          </cell>
        </row>
        <row r="146">
          <cell r="A146" t="str">
            <v>SRR5447893</v>
          </cell>
          <cell r="B146" t="str">
            <v>FASTQ</v>
          </cell>
          <cell r="C146" t="str">
            <v>DNA</v>
          </cell>
          <cell r="D146">
            <v>38213</v>
          </cell>
          <cell r="E146">
            <v>7679151</v>
          </cell>
          <cell r="F146">
            <v>197</v>
          </cell>
          <cell r="G146">
            <v>201</v>
          </cell>
        </row>
        <row r="147">
          <cell r="A147" t="str">
            <v>SRR5447894</v>
          </cell>
          <cell r="B147" t="str">
            <v>FASTQ</v>
          </cell>
          <cell r="C147" t="str">
            <v>DNA</v>
          </cell>
          <cell r="D147">
            <v>44839</v>
          </cell>
          <cell r="E147">
            <v>9012344</v>
          </cell>
          <cell r="F147">
            <v>198</v>
          </cell>
          <cell r="G147">
            <v>201</v>
          </cell>
        </row>
        <row r="148">
          <cell r="A148" t="str">
            <v>SRR5447895</v>
          </cell>
          <cell r="B148" t="str">
            <v>FASTQ</v>
          </cell>
          <cell r="C148" t="str">
            <v>DNA</v>
          </cell>
          <cell r="D148">
            <v>36723</v>
          </cell>
          <cell r="E148">
            <v>7381147</v>
          </cell>
          <cell r="F148">
            <v>197</v>
          </cell>
          <cell r="G148">
            <v>201</v>
          </cell>
        </row>
        <row r="149">
          <cell r="A149" t="str">
            <v>SRR5447896</v>
          </cell>
          <cell r="B149" t="str">
            <v>FASTQ</v>
          </cell>
          <cell r="C149" t="str">
            <v>DNA</v>
          </cell>
          <cell r="D149">
            <v>30469</v>
          </cell>
          <cell r="E149">
            <v>6124113</v>
          </cell>
          <cell r="F149">
            <v>199</v>
          </cell>
          <cell r="G149">
            <v>201</v>
          </cell>
        </row>
        <row r="150">
          <cell r="A150" t="str">
            <v>SRR5447897</v>
          </cell>
          <cell r="B150" t="str">
            <v>FASTQ</v>
          </cell>
          <cell r="C150" t="str">
            <v>DNA</v>
          </cell>
          <cell r="D150">
            <v>25837</v>
          </cell>
          <cell r="E150">
            <v>5193073</v>
          </cell>
          <cell r="F150">
            <v>199</v>
          </cell>
          <cell r="G150">
            <v>201</v>
          </cell>
        </row>
        <row r="151">
          <cell r="A151" t="str">
            <v>SRR5447898</v>
          </cell>
          <cell r="B151" t="str">
            <v>FASTQ</v>
          </cell>
          <cell r="C151" t="str">
            <v>DNA</v>
          </cell>
          <cell r="D151">
            <v>62807</v>
          </cell>
          <cell r="E151">
            <v>12623821</v>
          </cell>
          <cell r="F151">
            <v>198</v>
          </cell>
          <cell r="G151">
            <v>201</v>
          </cell>
        </row>
        <row r="152">
          <cell r="A152" t="str">
            <v>SRR5447899</v>
          </cell>
          <cell r="B152" t="str">
            <v>FASTQ</v>
          </cell>
          <cell r="C152" t="str">
            <v>DNA</v>
          </cell>
          <cell r="D152">
            <v>87139</v>
          </cell>
          <cell r="E152">
            <v>17514445</v>
          </cell>
          <cell r="F152">
            <v>198</v>
          </cell>
          <cell r="G152">
            <v>201</v>
          </cell>
        </row>
        <row r="153">
          <cell r="A153" t="str">
            <v>SRR5447900</v>
          </cell>
          <cell r="B153" t="str">
            <v>FASTQ</v>
          </cell>
          <cell r="C153" t="str">
            <v>DNA</v>
          </cell>
          <cell r="D153">
            <v>46335</v>
          </cell>
          <cell r="E153">
            <v>9313029</v>
          </cell>
          <cell r="F153">
            <v>199</v>
          </cell>
          <cell r="G153">
            <v>201</v>
          </cell>
        </row>
        <row r="154">
          <cell r="A154" t="str">
            <v>SRR5447901</v>
          </cell>
          <cell r="B154" t="str">
            <v>FASTQ</v>
          </cell>
          <cell r="C154" t="str">
            <v>DNA</v>
          </cell>
          <cell r="D154">
            <v>22894</v>
          </cell>
          <cell r="E154">
            <v>4601538</v>
          </cell>
          <cell r="F154">
            <v>199</v>
          </cell>
          <cell r="G154">
            <v>201</v>
          </cell>
        </row>
        <row r="155">
          <cell r="A155" t="str">
            <v>SRR5447902</v>
          </cell>
          <cell r="B155" t="str">
            <v>FASTQ</v>
          </cell>
          <cell r="C155" t="str">
            <v>DNA</v>
          </cell>
          <cell r="D155">
            <v>23116</v>
          </cell>
          <cell r="E155">
            <v>4646140</v>
          </cell>
          <cell r="F155">
            <v>198</v>
          </cell>
          <cell r="G155">
            <v>201</v>
          </cell>
        </row>
        <row r="156">
          <cell r="A156" t="str">
            <v>SRR5447903</v>
          </cell>
          <cell r="B156" t="str">
            <v>FASTQ</v>
          </cell>
          <cell r="C156" t="str">
            <v>DNA</v>
          </cell>
          <cell r="D156">
            <v>27814</v>
          </cell>
          <cell r="E156">
            <v>5590467</v>
          </cell>
          <cell r="F156">
            <v>198</v>
          </cell>
          <cell r="G156">
            <v>201</v>
          </cell>
        </row>
        <row r="157">
          <cell r="A157" t="str">
            <v>SRR5447904</v>
          </cell>
          <cell r="B157" t="str">
            <v>FASTQ</v>
          </cell>
          <cell r="C157" t="str">
            <v>DNA</v>
          </cell>
          <cell r="D157">
            <v>39798</v>
          </cell>
          <cell r="E157">
            <v>7999078</v>
          </cell>
          <cell r="F157">
            <v>198</v>
          </cell>
          <cell r="G157">
            <v>201</v>
          </cell>
        </row>
        <row r="158">
          <cell r="A158" t="str">
            <v>SRR5447905</v>
          </cell>
          <cell r="B158" t="str">
            <v>FASTQ</v>
          </cell>
          <cell r="C158" t="str">
            <v>DNA</v>
          </cell>
          <cell r="D158">
            <v>17876</v>
          </cell>
          <cell r="E158">
            <v>3592950</v>
          </cell>
          <cell r="F158">
            <v>199</v>
          </cell>
          <cell r="G158">
            <v>201</v>
          </cell>
        </row>
        <row r="159">
          <cell r="A159" t="str">
            <v>SRR5447906</v>
          </cell>
          <cell r="B159" t="str">
            <v>FASTQ</v>
          </cell>
          <cell r="C159" t="str">
            <v>DNA</v>
          </cell>
          <cell r="D159">
            <v>25880</v>
          </cell>
          <cell r="E159">
            <v>5201694</v>
          </cell>
          <cell r="F159">
            <v>198</v>
          </cell>
          <cell r="G159">
            <v>201</v>
          </cell>
        </row>
        <row r="160">
          <cell r="A160" t="str">
            <v>SRR5447907</v>
          </cell>
          <cell r="B160" t="str">
            <v>FASTQ</v>
          </cell>
          <cell r="C160" t="str">
            <v>DNA</v>
          </cell>
          <cell r="D160">
            <v>34535</v>
          </cell>
          <cell r="E160">
            <v>6941228</v>
          </cell>
          <cell r="F160">
            <v>198</v>
          </cell>
          <cell r="G160">
            <v>201</v>
          </cell>
        </row>
        <row r="161">
          <cell r="A161" t="str">
            <v>SRR5447908</v>
          </cell>
          <cell r="B161" t="str">
            <v>FASTQ</v>
          </cell>
          <cell r="C161" t="str">
            <v>DNA</v>
          </cell>
          <cell r="D161">
            <v>50758</v>
          </cell>
          <cell r="E161">
            <v>10202118</v>
          </cell>
          <cell r="F161">
            <v>198</v>
          </cell>
          <cell r="G161">
            <v>201</v>
          </cell>
        </row>
        <row r="162">
          <cell r="A162" t="str">
            <v>SRR5447909</v>
          </cell>
          <cell r="B162" t="str">
            <v>FASTQ</v>
          </cell>
          <cell r="C162" t="str">
            <v>DNA</v>
          </cell>
          <cell r="D162">
            <v>32148</v>
          </cell>
          <cell r="E162">
            <v>6461565</v>
          </cell>
          <cell r="F162">
            <v>197</v>
          </cell>
          <cell r="G162">
            <v>201</v>
          </cell>
        </row>
        <row r="163">
          <cell r="A163" t="str">
            <v>SRR5447910</v>
          </cell>
          <cell r="B163" t="str">
            <v>FASTQ</v>
          </cell>
          <cell r="C163" t="str">
            <v>DNA</v>
          </cell>
          <cell r="D163">
            <v>19437</v>
          </cell>
          <cell r="E163">
            <v>3906723</v>
          </cell>
          <cell r="F163">
            <v>199</v>
          </cell>
          <cell r="G163">
            <v>201</v>
          </cell>
        </row>
        <row r="164">
          <cell r="A164" t="str">
            <v>SRR5447911</v>
          </cell>
          <cell r="B164" t="str">
            <v>FASTQ</v>
          </cell>
          <cell r="C164" t="str">
            <v>DNA</v>
          </cell>
          <cell r="D164">
            <v>23137</v>
          </cell>
          <cell r="E164">
            <v>4650335</v>
          </cell>
          <cell r="F164">
            <v>198</v>
          </cell>
          <cell r="G164">
            <v>201</v>
          </cell>
        </row>
        <row r="165">
          <cell r="A165" t="str">
            <v>SRR5447912</v>
          </cell>
          <cell r="B165" t="str">
            <v>FASTQ</v>
          </cell>
          <cell r="C165" t="str">
            <v>DNA</v>
          </cell>
          <cell r="D165">
            <v>27384</v>
          </cell>
          <cell r="E165">
            <v>5503998</v>
          </cell>
          <cell r="F165">
            <v>198</v>
          </cell>
          <cell r="G165">
            <v>201</v>
          </cell>
        </row>
        <row r="166">
          <cell r="A166" t="str">
            <v>SRR5447914</v>
          </cell>
          <cell r="B166" t="str">
            <v>FASTQ</v>
          </cell>
          <cell r="C166" t="str">
            <v>DNA</v>
          </cell>
          <cell r="D166">
            <v>25986</v>
          </cell>
          <cell r="E166">
            <v>5223013</v>
          </cell>
          <cell r="F166">
            <v>198</v>
          </cell>
          <cell r="G166">
            <v>201</v>
          </cell>
        </row>
        <row r="167">
          <cell r="A167" t="str">
            <v>SRR5447915</v>
          </cell>
          <cell r="B167" t="str">
            <v>FASTQ</v>
          </cell>
          <cell r="C167" t="str">
            <v>DNA</v>
          </cell>
          <cell r="D167">
            <v>32711</v>
          </cell>
          <cell r="E167">
            <v>6574658</v>
          </cell>
          <cell r="F167">
            <v>198</v>
          </cell>
          <cell r="G167">
            <v>201</v>
          </cell>
        </row>
        <row r="168">
          <cell r="A168" t="str">
            <v>SRR5447916</v>
          </cell>
          <cell r="B168" t="str">
            <v>FASTQ</v>
          </cell>
          <cell r="C168" t="str">
            <v>DNA</v>
          </cell>
          <cell r="D168">
            <v>10147</v>
          </cell>
          <cell r="E168">
            <v>2039468</v>
          </cell>
          <cell r="F168">
            <v>198</v>
          </cell>
          <cell r="G168">
            <v>201</v>
          </cell>
        </row>
        <row r="169">
          <cell r="A169" t="str">
            <v>SRR5447917</v>
          </cell>
          <cell r="B169" t="str">
            <v>FASTQ</v>
          </cell>
          <cell r="C169" t="str">
            <v>DNA</v>
          </cell>
          <cell r="D169">
            <v>9192</v>
          </cell>
          <cell r="E169">
            <v>1847527</v>
          </cell>
          <cell r="F169">
            <v>199</v>
          </cell>
          <cell r="G169">
            <v>201</v>
          </cell>
        </row>
        <row r="170">
          <cell r="A170" t="str">
            <v>SRR5447918</v>
          </cell>
          <cell r="B170" t="str">
            <v>FASTQ</v>
          </cell>
          <cell r="C170" t="str">
            <v>DNA</v>
          </cell>
          <cell r="D170">
            <v>61166</v>
          </cell>
          <cell r="E170">
            <v>12293957</v>
          </cell>
          <cell r="F170">
            <v>198</v>
          </cell>
          <cell r="G170">
            <v>201</v>
          </cell>
        </row>
        <row r="171">
          <cell r="A171" t="str">
            <v>SRR5447919</v>
          </cell>
          <cell r="B171" t="str">
            <v>FASTQ</v>
          </cell>
          <cell r="C171" t="str">
            <v>DNA</v>
          </cell>
          <cell r="D171">
            <v>46282</v>
          </cell>
          <cell r="E171">
            <v>9302303</v>
          </cell>
          <cell r="F171">
            <v>198</v>
          </cell>
          <cell r="G171">
            <v>201</v>
          </cell>
        </row>
        <row r="172">
          <cell r="A172" t="str">
            <v>SRR5447921</v>
          </cell>
          <cell r="B172" t="str">
            <v>FASTQ</v>
          </cell>
          <cell r="C172" t="str">
            <v>DNA</v>
          </cell>
          <cell r="D172">
            <v>45679</v>
          </cell>
          <cell r="E172">
            <v>9181285</v>
          </cell>
          <cell r="F172">
            <v>198</v>
          </cell>
          <cell r="G172">
            <v>201</v>
          </cell>
        </row>
        <row r="173">
          <cell r="A173" t="str">
            <v>SRR5447922</v>
          </cell>
          <cell r="B173" t="str">
            <v>FASTQ</v>
          </cell>
          <cell r="C173" t="str">
            <v>DNA</v>
          </cell>
          <cell r="D173">
            <v>23863</v>
          </cell>
          <cell r="E173">
            <v>4796276</v>
          </cell>
          <cell r="F173">
            <v>198</v>
          </cell>
          <cell r="G173">
            <v>201</v>
          </cell>
        </row>
        <row r="174">
          <cell r="A174" t="str">
            <v>SRR5447923</v>
          </cell>
          <cell r="B174" t="str">
            <v>FASTQ</v>
          </cell>
          <cell r="C174" t="str">
            <v>DNA</v>
          </cell>
          <cell r="D174">
            <v>24956</v>
          </cell>
          <cell r="E174">
            <v>5016021</v>
          </cell>
          <cell r="F174">
            <v>199</v>
          </cell>
          <cell r="G174">
            <v>201</v>
          </cell>
        </row>
        <row r="175">
          <cell r="A175" t="str">
            <v>SRR5447924</v>
          </cell>
          <cell r="B175" t="str">
            <v>FASTQ</v>
          </cell>
          <cell r="C175" t="str">
            <v>DNA</v>
          </cell>
          <cell r="D175">
            <v>27411</v>
          </cell>
          <cell r="E175">
            <v>5509328</v>
          </cell>
          <cell r="F175">
            <v>199</v>
          </cell>
          <cell r="G175">
            <v>201</v>
          </cell>
        </row>
        <row r="176">
          <cell r="A176" t="str">
            <v>SRR5447930</v>
          </cell>
          <cell r="B176" t="str">
            <v>FASTQ</v>
          </cell>
          <cell r="C176" t="str">
            <v>DNA</v>
          </cell>
          <cell r="D176">
            <v>67014</v>
          </cell>
          <cell r="E176">
            <v>13469141</v>
          </cell>
          <cell r="F176">
            <v>198</v>
          </cell>
          <cell r="G176">
            <v>201</v>
          </cell>
        </row>
        <row r="177">
          <cell r="A177" t="str">
            <v>SRR5447931</v>
          </cell>
          <cell r="B177" t="str">
            <v>FASTQ</v>
          </cell>
          <cell r="C177" t="str">
            <v>DNA</v>
          </cell>
          <cell r="D177">
            <v>52809</v>
          </cell>
          <cell r="E177">
            <v>10614075</v>
          </cell>
          <cell r="F177">
            <v>197</v>
          </cell>
          <cell r="G177">
            <v>201</v>
          </cell>
        </row>
        <row r="178">
          <cell r="A178" t="str">
            <v>SRR5447933</v>
          </cell>
          <cell r="B178" t="str">
            <v>FASTQ</v>
          </cell>
          <cell r="C178" t="str">
            <v>DNA</v>
          </cell>
          <cell r="D178">
            <v>104394</v>
          </cell>
          <cell r="E178">
            <v>20982036</v>
          </cell>
          <cell r="F178">
            <v>196</v>
          </cell>
          <cell r="G178">
            <v>201</v>
          </cell>
        </row>
        <row r="179">
          <cell r="A179" t="str">
            <v>SRR5447934</v>
          </cell>
          <cell r="B179" t="str">
            <v>FASTQ</v>
          </cell>
          <cell r="C179" t="str">
            <v>DNA</v>
          </cell>
          <cell r="D179">
            <v>44043</v>
          </cell>
          <cell r="E179">
            <v>8852188</v>
          </cell>
          <cell r="F179">
            <v>199</v>
          </cell>
          <cell r="G179">
            <v>201</v>
          </cell>
        </row>
        <row r="180">
          <cell r="A180" t="str">
            <v>SRR5447935</v>
          </cell>
          <cell r="B180" t="str">
            <v>FASTQ</v>
          </cell>
          <cell r="C180" t="str">
            <v>DNA</v>
          </cell>
          <cell r="D180">
            <v>54416</v>
          </cell>
          <cell r="E180">
            <v>10937049</v>
          </cell>
          <cell r="F180">
            <v>197</v>
          </cell>
          <cell r="G180">
            <v>201</v>
          </cell>
        </row>
        <row r="181">
          <cell r="A181" t="str">
            <v>SRR5447936</v>
          </cell>
          <cell r="B181" t="str">
            <v>FASTQ</v>
          </cell>
          <cell r="C181" t="str">
            <v>DNA</v>
          </cell>
          <cell r="D181">
            <v>81804</v>
          </cell>
          <cell r="E181">
            <v>16441826</v>
          </cell>
          <cell r="F181">
            <v>197</v>
          </cell>
          <cell r="G181">
            <v>201</v>
          </cell>
        </row>
        <row r="182">
          <cell r="A182" t="str">
            <v>SRR5447937</v>
          </cell>
          <cell r="B182" t="str">
            <v>FASTQ</v>
          </cell>
          <cell r="C182" t="str">
            <v>DNA</v>
          </cell>
          <cell r="D182">
            <v>23605</v>
          </cell>
          <cell r="E182">
            <v>4744316</v>
          </cell>
          <cell r="F182">
            <v>198</v>
          </cell>
          <cell r="G182">
            <v>201</v>
          </cell>
        </row>
        <row r="183">
          <cell r="A183" t="str">
            <v>SRR5447938</v>
          </cell>
          <cell r="B183" t="str">
            <v>FASTQ</v>
          </cell>
          <cell r="C183" t="str">
            <v>DNA</v>
          </cell>
          <cell r="D183">
            <v>21409</v>
          </cell>
          <cell r="E183">
            <v>4303033</v>
          </cell>
          <cell r="F183">
            <v>197</v>
          </cell>
          <cell r="G183">
            <v>201</v>
          </cell>
        </row>
        <row r="184">
          <cell r="A184" t="str">
            <v>SRR5447939</v>
          </cell>
          <cell r="B184" t="str">
            <v>FASTQ</v>
          </cell>
          <cell r="C184" t="str">
            <v>DNA</v>
          </cell>
          <cell r="D184">
            <v>36655</v>
          </cell>
          <cell r="E184">
            <v>7367279</v>
          </cell>
          <cell r="F184">
            <v>199</v>
          </cell>
          <cell r="G184">
            <v>201</v>
          </cell>
        </row>
        <row r="185">
          <cell r="A185" t="str">
            <v>SRR5447940</v>
          </cell>
          <cell r="B185" t="str">
            <v>FASTQ</v>
          </cell>
          <cell r="C185" t="str">
            <v>DNA</v>
          </cell>
          <cell r="D185">
            <v>38690</v>
          </cell>
          <cell r="E185">
            <v>7776314</v>
          </cell>
          <cell r="F185">
            <v>198</v>
          </cell>
          <cell r="G185">
            <v>201</v>
          </cell>
        </row>
        <row r="186">
          <cell r="A186" t="str">
            <v>SRR5447942</v>
          </cell>
          <cell r="B186" t="str">
            <v>FASTQ</v>
          </cell>
          <cell r="C186" t="str">
            <v>DNA</v>
          </cell>
          <cell r="D186">
            <v>93750</v>
          </cell>
          <cell r="E186">
            <v>18842846</v>
          </cell>
          <cell r="F186">
            <v>198</v>
          </cell>
          <cell r="G186">
            <v>201</v>
          </cell>
        </row>
        <row r="187">
          <cell r="A187" t="str">
            <v>SRR5447944</v>
          </cell>
          <cell r="B187" t="str">
            <v>FASTQ</v>
          </cell>
          <cell r="C187" t="str">
            <v>DNA</v>
          </cell>
          <cell r="D187">
            <v>114787</v>
          </cell>
          <cell r="E187">
            <v>23071368</v>
          </cell>
          <cell r="F187">
            <v>198</v>
          </cell>
          <cell r="G187">
            <v>201</v>
          </cell>
        </row>
        <row r="188">
          <cell r="A188" t="str">
            <v>SRR5447946</v>
          </cell>
          <cell r="B188" t="str">
            <v>FASTQ</v>
          </cell>
          <cell r="C188" t="str">
            <v>DNA</v>
          </cell>
          <cell r="D188">
            <v>47546</v>
          </cell>
          <cell r="E188">
            <v>9556015</v>
          </cell>
          <cell r="F188">
            <v>196</v>
          </cell>
          <cell r="G188">
            <v>201</v>
          </cell>
        </row>
        <row r="189">
          <cell r="A189" t="str">
            <v>SRR5447947</v>
          </cell>
          <cell r="B189" t="str">
            <v>FASTQ</v>
          </cell>
          <cell r="C189" t="str">
            <v>DNA</v>
          </cell>
          <cell r="D189">
            <v>32631</v>
          </cell>
          <cell r="E189">
            <v>6558514</v>
          </cell>
          <cell r="F189">
            <v>199</v>
          </cell>
          <cell r="G189">
            <v>201</v>
          </cell>
        </row>
        <row r="190">
          <cell r="A190" t="str">
            <v>SRR5447948</v>
          </cell>
          <cell r="B190" t="str">
            <v>FASTQ</v>
          </cell>
          <cell r="C190" t="str">
            <v>DNA</v>
          </cell>
          <cell r="D190">
            <v>38549</v>
          </cell>
          <cell r="E190">
            <v>7746272</v>
          </cell>
          <cell r="F190">
            <v>193</v>
          </cell>
          <cell r="G190">
            <v>200.9</v>
          </cell>
        </row>
        <row r="191">
          <cell r="A191" t="str">
            <v>SRR5447949</v>
          </cell>
          <cell r="B191" t="str">
            <v>FASTQ</v>
          </cell>
          <cell r="C191" t="str">
            <v>DNA</v>
          </cell>
          <cell r="D191">
            <v>57827</v>
          </cell>
          <cell r="E191">
            <v>11622709</v>
          </cell>
          <cell r="F191">
            <v>197</v>
          </cell>
          <cell r="G191">
            <v>201</v>
          </cell>
        </row>
        <row r="192">
          <cell r="A192" t="str">
            <v>SRR5447951</v>
          </cell>
          <cell r="B192" t="str">
            <v>FASTQ</v>
          </cell>
          <cell r="C192" t="str">
            <v>DNA</v>
          </cell>
          <cell r="D192">
            <v>28056</v>
          </cell>
          <cell r="E192">
            <v>5638707</v>
          </cell>
          <cell r="F192">
            <v>197</v>
          </cell>
          <cell r="G192">
            <v>201</v>
          </cell>
        </row>
        <row r="193">
          <cell r="A193" t="str">
            <v>SRR5447953</v>
          </cell>
          <cell r="B193" t="str">
            <v>FASTQ</v>
          </cell>
          <cell r="C193" t="str">
            <v>DNA</v>
          </cell>
          <cell r="D193">
            <v>53977</v>
          </cell>
          <cell r="E193">
            <v>10848757</v>
          </cell>
          <cell r="F193">
            <v>197</v>
          </cell>
          <cell r="G193">
            <v>201</v>
          </cell>
        </row>
        <row r="194">
          <cell r="A194" t="str">
            <v>SRR5447954</v>
          </cell>
          <cell r="B194" t="str">
            <v>FASTQ</v>
          </cell>
          <cell r="C194" t="str">
            <v>DNA</v>
          </cell>
          <cell r="D194">
            <v>37914</v>
          </cell>
          <cell r="E194">
            <v>7620340</v>
          </cell>
          <cell r="F194">
            <v>196</v>
          </cell>
          <cell r="G194">
            <v>201</v>
          </cell>
        </row>
        <row r="195">
          <cell r="A195" t="str">
            <v>SRR5447955</v>
          </cell>
          <cell r="B195" t="str">
            <v>FASTQ</v>
          </cell>
          <cell r="C195" t="str">
            <v>DNA</v>
          </cell>
          <cell r="D195">
            <v>26626</v>
          </cell>
          <cell r="E195">
            <v>5351524</v>
          </cell>
          <cell r="F195">
            <v>198</v>
          </cell>
          <cell r="G195">
            <v>201</v>
          </cell>
        </row>
        <row r="196">
          <cell r="A196" t="str">
            <v>SRR5447956</v>
          </cell>
          <cell r="B196" t="str">
            <v>FASTQ</v>
          </cell>
          <cell r="C196" t="str">
            <v>DNA</v>
          </cell>
          <cell r="D196">
            <v>14506</v>
          </cell>
          <cell r="E196">
            <v>2915581</v>
          </cell>
          <cell r="F196">
            <v>198</v>
          </cell>
          <cell r="G196">
            <v>201</v>
          </cell>
        </row>
        <row r="197">
          <cell r="A197" t="str">
            <v>SRR5447958</v>
          </cell>
          <cell r="B197" t="str">
            <v>FASTQ</v>
          </cell>
          <cell r="C197" t="str">
            <v>DNA</v>
          </cell>
          <cell r="D197">
            <v>101358</v>
          </cell>
          <cell r="E197">
            <v>20371719</v>
          </cell>
          <cell r="F197">
            <v>197</v>
          </cell>
          <cell r="G197">
            <v>201</v>
          </cell>
        </row>
        <row r="198">
          <cell r="A198" t="str">
            <v>SRR5447960</v>
          </cell>
          <cell r="B198" t="str">
            <v>FASTQ</v>
          </cell>
          <cell r="C198" t="str">
            <v>DNA</v>
          </cell>
          <cell r="D198">
            <v>77061</v>
          </cell>
          <cell r="E198">
            <v>15488385</v>
          </cell>
          <cell r="F198">
            <v>197</v>
          </cell>
          <cell r="G198">
            <v>201</v>
          </cell>
        </row>
        <row r="199">
          <cell r="A199" t="str">
            <v>SRR5447961</v>
          </cell>
          <cell r="B199" t="str">
            <v>FASTQ</v>
          </cell>
          <cell r="C199" t="str">
            <v>DNA</v>
          </cell>
          <cell r="D199">
            <v>56307</v>
          </cell>
          <cell r="E199">
            <v>11317058</v>
          </cell>
          <cell r="F199">
            <v>197</v>
          </cell>
          <cell r="G199">
            <v>201</v>
          </cell>
        </row>
        <row r="200">
          <cell r="A200" t="str">
            <v>SRR5447962</v>
          </cell>
          <cell r="B200" t="str">
            <v>FASTQ</v>
          </cell>
          <cell r="C200" t="str">
            <v>DNA</v>
          </cell>
          <cell r="D200">
            <v>110596</v>
          </cell>
          <cell r="E200">
            <v>22228812</v>
          </cell>
          <cell r="F200">
            <v>199</v>
          </cell>
          <cell r="G200">
            <v>201</v>
          </cell>
        </row>
        <row r="201">
          <cell r="A201" t="str">
            <v>SRR5447966</v>
          </cell>
          <cell r="B201" t="str">
            <v>FASTQ</v>
          </cell>
          <cell r="C201" t="str">
            <v>DNA</v>
          </cell>
          <cell r="D201">
            <v>22357</v>
          </cell>
          <cell r="E201">
            <v>4493294</v>
          </cell>
          <cell r="F201">
            <v>198</v>
          </cell>
          <cell r="G201">
            <v>201</v>
          </cell>
        </row>
        <row r="202">
          <cell r="A202" t="str">
            <v>SRR5447967</v>
          </cell>
          <cell r="B202" t="str">
            <v>FASTQ</v>
          </cell>
          <cell r="C202" t="str">
            <v>DNA</v>
          </cell>
          <cell r="D202">
            <v>9662</v>
          </cell>
          <cell r="E202">
            <v>1941911</v>
          </cell>
          <cell r="F202">
            <v>199</v>
          </cell>
          <cell r="G202">
            <v>201</v>
          </cell>
        </row>
        <row r="203">
          <cell r="A203" t="str">
            <v>SRR5447969</v>
          </cell>
          <cell r="B203" t="str">
            <v>FASTQ</v>
          </cell>
          <cell r="C203" t="str">
            <v>DNA</v>
          </cell>
          <cell r="D203">
            <v>73172</v>
          </cell>
          <cell r="E203">
            <v>14706848</v>
          </cell>
          <cell r="F203">
            <v>197</v>
          </cell>
          <cell r="G203">
            <v>201</v>
          </cell>
        </row>
        <row r="204">
          <cell r="A204" t="str">
            <v>SRR5447971</v>
          </cell>
          <cell r="B204" t="str">
            <v>FASTQ</v>
          </cell>
          <cell r="C204" t="str">
            <v>DNA</v>
          </cell>
          <cell r="D204">
            <v>49293</v>
          </cell>
          <cell r="E204">
            <v>9907375</v>
          </cell>
          <cell r="F204">
            <v>197</v>
          </cell>
          <cell r="G204">
            <v>201</v>
          </cell>
        </row>
        <row r="205">
          <cell r="A205" t="str">
            <v>SRR21227089</v>
          </cell>
          <cell r="B205" t="str">
            <v>FASTQ</v>
          </cell>
          <cell r="C205" t="str">
            <v>DNA</v>
          </cell>
          <cell r="D205">
            <v>55752</v>
          </cell>
          <cell r="E205">
            <v>10234850</v>
          </cell>
          <cell r="F205">
            <v>160</v>
          </cell>
          <cell r="G205">
            <v>183.6</v>
          </cell>
        </row>
        <row r="206">
          <cell r="A206" t="str">
            <v>SRR21227090</v>
          </cell>
          <cell r="B206" t="str">
            <v>FASTQ</v>
          </cell>
          <cell r="C206" t="str">
            <v>DNA</v>
          </cell>
          <cell r="D206">
            <v>67147</v>
          </cell>
          <cell r="E206">
            <v>12231691</v>
          </cell>
          <cell r="F206">
            <v>153</v>
          </cell>
          <cell r="G206">
            <v>182.2</v>
          </cell>
        </row>
        <row r="207">
          <cell r="A207" t="str">
            <v>SRR21227091</v>
          </cell>
          <cell r="B207" t="str">
            <v>FASTQ</v>
          </cell>
          <cell r="C207" t="str">
            <v>DNA</v>
          </cell>
          <cell r="D207">
            <v>34824</v>
          </cell>
          <cell r="E207">
            <v>8803982</v>
          </cell>
          <cell r="F207">
            <v>107</v>
          </cell>
          <cell r="G207">
            <v>252.8</v>
          </cell>
        </row>
        <row r="208">
          <cell r="A208" t="str">
            <v>SRR21227092</v>
          </cell>
          <cell r="B208" t="str">
            <v>FASTQ</v>
          </cell>
          <cell r="C208" t="str">
            <v>DNA</v>
          </cell>
          <cell r="D208">
            <v>60908</v>
          </cell>
          <cell r="E208">
            <v>10440859</v>
          </cell>
          <cell r="F208">
            <v>109</v>
          </cell>
          <cell r="G208">
            <v>171.4</v>
          </cell>
        </row>
        <row r="209">
          <cell r="A209" t="str">
            <v>SRR21227102</v>
          </cell>
          <cell r="B209" t="str">
            <v>FASTQ</v>
          </cell>
          <cell r="C209" t="str">
            <v>DNA</v>
          </cell>
          <cell r="D209">
            <v>34369</v>
          </cell>
          <cell r="E209">
            <v>6268289</v>
          </cell>
          <cell r="F209">
            <v>165</v>
          </cell>
          <cell r="G209">
            <v>182.4</v>
          </cell>
        </row>
        <row r="210">
          <cell r="A210" t="str">
            <v>SRR21227103</v>
          </cell>
          <cell r="B210" t="str">
            <v>FASTQ</v>
          </cell>
          <cell r="C210" t="str">
            <v>DNA</v>
          </cell>
          <cell r="D210">
            <v>30049</v>
          </cell>
          <cell r="E210">
            <v>5281408</v>
          </cell>
          <cell r="F210">
            <v>165</v>
          </cell>
          <cell r="G210">
            <v>175.8</v>
          </cell>
        </row>
        <row r="211">
          <cell r="A211" t="str">
            <v>SRR21227108</v>
          </cell>
          <cell r="B211" t="str">
            <v>FASTQ</v>
          </cell>
          <cell r="C211" t="str">
            <v>DNA</v>
          </cell>
          <cell r="D211">
            <v>34436</v>
          </cell>
          <cell r="E211">
            <v>5826341</v>
          </cell>
          <cell r="F211">
            <v>166</v>
          </cell>
          <cell r="G211">
            <v>169.2</v>
          </cell>
        </row>
        <row r="212">
          <cell r="A212" t="str">
            <v>SRR21227125</v>
          </cell>
          <cell r="B212" t="str">
            <v>FASTQ</v>
          </cell>
          <cell r="C212" t="str">
            <v>DNA</v>
          </cell>
          <cell r="D212">
            <v>38256</v>
          </cell>
          <cell r="E212">
            <v>6544386</v>
          </cell>
          <cell r="F212">
            <v>155</v>
          </cell>
          <cell r="G212">
            <v>171.1</v>
          </cell>
        </row>
        <row r="213">
          <cell r="A213" t="str">
            <v>SRR21227133</v>
          </cell>
          <cell r="B213" t="str">
            <v>FASTQ</v>
          </cell>
          <cell r="C213" t="str">
            <v>DNA</v>
          </cell>
          <cell r="D213">
            <v>55061</v>
          </cell>
          <cell r="E213">
            <v>9854632</v>
          </cell>
          <cell r="F213">
            <v>153</v>
          </cell>
          <cell r="G213">
            <v>179</v>
          </cell>
        </row>
        <row r="214">
          <cell r="A214" t="str">
            <v>SRR21227134</v>
          </cell>
          <cell r="B214" t="str">
            <v>FASTQ</v>
          </cell>
          <cell r="C214" t="str">
            <v>DNA</v>
          </cell>
          <cell r="D214">
            <v>49928</v>
          </cell>
          <cell r="E214">
            <v>9436401</v>
          </cell>
          <cell r="F214">
            <v>154</v>
          </cell>
          <cell r="G214">
            <v>189</v>
          </cell>
        </row>
        <row r="215">
          <cell r="A215" t="str">
            <v>SRR21227135</v>
          </cell>
          <cell r="B215" t="str">
            <v>FASTQ</v>
          </cell>
          <cell r="C215" t="str">
            <v>DNA</v>
          </cell>
          <cell r="D215">
            <v>41657</v>
          </cell>
          <cell r="E215">
            <v>7691450</v>
          </cell>
          <cell r="F215">
            <v>160</v>
          </cell>
          <cell r="G215">
            <v>184.6</v>
          </cell>
        </row>
        <row r="216">
          <cell r="A216" t="str">
            <v>SRR21227141</v>
          </cell>
          <cell r="B216" t="str">
            <v>FASTQ</v>
          </cell>
          <cell r="C216" t="str">
            <v>DNA</v>
          </cell>
          <cell r="D216">
            <v>28848</v>
          </cell>
          <cell r="E216">
            <v>5454035</v>
          </cell>
          <cell r="F216">
            <v>166</v>
          </cell>
          <cell r="G216">
            <v>189.1</v>
          </cell>
        </row>
        <row r="217">
          <cell r="A217" t="str">
            <v>SRR21227144</v>
          </cell>
          <cell r="B217" t="str">
            <v>FASTQ</v>
          </cell>
          <cell r="C217" t="str">
            <v>DNA</v>
          </cell>
          <cell r="D217">
            <v>36887</v>
          </cell>
          <cell r="E217">
            <v>7633977</v>
          </cell>
          <cell r="F217">
            <v>151</v>
          </cell>
          <cell r="G217">
            <v>207</v>
          </cell>
        </row>
        <row r="218">
          <cell r="A218" t="str">
            <v>SRR21227145</v>
          </cell>
          <cell r="B218" t="str">
            <v>FASTQ</v>
          </cell>
          <cell r="C218" t="str">
            <v>DNA</v>
          </cell>
          <cell r="D218">
            <v>48782</v>
          </cell>
          <cell r="E218">
            <v>8312960</v>
          </cell>
          <cell r="F218">
            <v>162</v>
          </cell>
          <cell r="G218">
            <v>170.4</v>
          </cell>
        </row>
        <row r="219">
          <cell r="A219" t="str">
            <v>SRR21227146</v>
          </cell>
          <cell r="B219" t="str">
            <v>FASTQ</v>
          </cell>
          <cell r="C219" t="str">
            <v>DNA</v>
          </cell>
          <cell r="D219">
            <v>33988</v>
          </cell>
          <cell r="E219">
            <v>5760227</v>
          </cell>
          <cell r="F219">
            <v>165</v>
          </cell>
          <cell r="G219">
            <v>169.5</v>
          </cell>
        </row>
        <row r="220">
          <cell r="A220" t="str">
            <v>SRR21227147</v>
          </cell>
          <cell r="B220" t="str">
            <v>FASTQ</v>
          </cell>
          <cell r="C220" t="str">
            <v>DNA</v>
          </cell>
          <cell r="D220">
            <v>41835</v>
          </cell>
          <cell r="E220">
            <v>7168461</v>
          </cell>
          <cell r="F220">
            <v>161</v>
          </cell>
          <cell r="G220">
            <v>171.4</v>
          </cell>
        </row>
        <row r="221">
          <cell r="A221" t="str">
            <v>SRR21227148</v>
          </cell>
          <cell r="B221" t="str">
            <v>FASTQ</v>
          </cell>
          <cell r="C221" t="str">
            <v>DNA</v>
          </cell>
          <cell r="D221">
            <v>39990</v>
          </cell>
          <cell r="E221">
            <v>7756305</v>
          </cell>
          <cell r="F221">
            <v>162</v>
          </cell>
          <cell r="G221">
            <v>194</v>
          </cell>
        </row>
        <row r="222">
          <cell r="A222" t="str">
            <v>SRR21227156</v>
          </cell>
          <cell r="B222" t="str">
            <v>FASTQ</v>
          </cell>
          <cell r="C222" t="str">
            <v>DNA</v>
          </cell>
          <cell r="D222">
            <v>27678</v>
          </cell>
          <cell r="E222">
            <v>5193314</v>
          </cell>
          <cell r="F222">
            <v>166</v>
          </cell>
          <cell r="G222">
            <v>187.6</v>
          </cell>
        </row>
        <row r="223">
          <cell r="A223" t="str">
            <v>SRR21227169</v>
          </cell>
          <cell r="B223" t="str">
            <v>FASTQ</v>
          </cell>
          <cell r="C223" t="str">
            <v>DNA</v>
          </cell>
          <cell r="D223">
            <v>53227</v>
          </cell>
          <cell r="E223">
            <v>12626270</v>
          </cell>
          <cell r="F223">
            <v>163</v>
          </cell>
          <cell r="G223">
            <v>237.2</v>
          </cell>
        </row>
        <row r="224">
          <cell r="A224" t="str">
            <v>SRR21227170</v>
          </cell>
          <cell r="B224" t="str">
            <v>FASTQ</v>
          </cell>
          <cell r="C224" t="str">
            <v>DNA</v>
          </cell>
          <cell r="D224">
            <v>23629</v>
          </cell>
          <cell r="E224">
            <v>5199201</v>
          </cell>
          <cell r="F224">
            <v>166</v>
          </cell>
          <cell r="G224">
            <v>220</v>
          </cell>
        </row>
        <row r="225">
          <cell r="A225" t="str">
            <v>SRR21227179</v>
          </cell>
          <cell r="B225" t="str">
            <v>FASTQ</v>
          </cell>
          <cell r="C225" t="str">
            <v>DNA</v>
          </cell>
          <cell r="D225">
            <v>45187</v>
          </cell>
          <cell r="E225">
            <v>8871720</v>
          </cell>
          <cell r="F225">
            <v>158</v>
          </cell>
          <cell r="G225">
            <v>196.3</v>
          </cell>
        </row>
        <row r="226">
          <cell r="A226" t="str">
            <v>SRR21227180</v>
          </cell>
          <cell r="B226" t="str">
            <v>FASTQ</v>
          </cell>
          <cell r="C226" t="str">
            <v>DNA</v>
          </cell>
          <cell r="D226">
            <v>55354</v>
          </cell>
          <cell r="E226">
            <v>12521754</v>
          </cell>
          <cell r="F226">
            <v>153</v>
          </cell>
          <cell r="G226">
            <v>226.2</v>
          </cell>
        </row>
        <row r="227">
          <cell r="A227" t="str">
            <v>SRR21227181</v>
          </cell>
          <cell r="B227" t="str">
            <v>FASTQ</v>
          </cell>
          <cell r="C227" t="str">
            <v>DNA</v>
          </cell>
          <cell r="D227">
            <v>45351</v>
          </cell>
          <cell r="E227">
            <v>10577154</v>
          </cell>
          <cell r="F227">
            <v>166</v>
          </cell>
          <cell r="G227">
            <v>233.2</v>
          </cell>
        </row>
        <row r="228">
          <cell r="A228" t="str">
            <v>SRR21227184</v>
          </cell>
          <cell r="B228" t="str">
            <v>FASTQ</v>
          </cell>
          <cell r="C228" t="str">
            <v>DNA</v>
          </cell>
          <cell r="D228">
            <v>57512</v>
          </cell>
          <cell r="E228">
            <v>12718626</v>
          </cell>
          <cell r="F228">
            <v>155</v>
          </cell>
          <cell r="G228">
            <v>221.1</v>
          </cell>
        </row>
        <row r="229">
          <cell r="A229" t="str">
            <v>SRR21227193</v>
          </cell>
          <cell r="B229" t="str">
            <v>FASTQ</v>
          </cell>
          <cell r="C229" t="str">
            <v>DNA</v>
          </cell>
          <cell r="D229">
            <v>34087</v>
          </cell>
          <cell r="E229">
            <v>5763367</v>
          </cell>
          <cell r="F229">
            <v>165</v>
          </cell>
          <cell r="G229">
            <v>169.1</v>
          </cell>
        </row>
        <row r="230">
          <cell r="A230" t="str">
            <v>SRR21227205</v>
          </cell>
          <cell r="B230" t="str">
            <v>FASTQ</v>
          </cell>
          <cell r="C230" t="str">
            <v>DNA</v>
          </cell>
          <cell r="D230">
            <v>38572</v>
          </cell>
          <cell r="E230">
            <v>7679562</v>
          </cell>
          <cell r="F230">
            <v>159</v>
          </cell>
          <cell r="G230">
            <v>199.1</v>
          </cell>
        </row>
        <row r="231">
          <cell r="A231" t="str">
            <v>SRR21227206</v>
          </cell>
          <cell r="B231" t="str">
            <v>FASTQ</v>
          </cell>
          <cell r="C231" t="str">
            <v>DNA</v>
          </cell>
          <cell r="D231">
            <v>33659</v>
          </cell>
          <cell r="E231">
            <v>6754065</v>
          </cell>
          <cell r="F231">
            <v>151</v>
          </cell>
          <cell r="G231">
            <v>200.7</v>
          </cell>
        </row>
        <row r="232">
          <cell r="A232" t="str">
            <v>SRR21227207</v>
          </cell>
          <cell r="B232" t="str">
            <v>FASTQ</v>
          </cell>
          <cell r="C232" t="str">
            <v>DNA</v>
          </cell>
          <cell r="D232">
            <v>32612</v>
          </cell>
          <cell r="E232">
            <v>6155372</v>
          </cell>
          <cell r="F232">
            <v>164</v>
          </cell>
          <cell r="G232">
            <v>188.7</v>
          </cell>
        </row>
        <row r="233">
          <cell r="A233" t="str">
            <v>SRR21227212</v>
          </cell>
          <cell r="B233" t="str">
            <v>FASTQ</v>
          </cell>
          <cell r="C233" t="str">
            <v>DNA</v>
          </cell>
          <cell r="D233">
            <v>51111</v>
          </cell>
          <cell r="E233">
            <v>9144286</v>
          </cell>
          <cell r="F233">
            <v>165</v>
          </cell>
          <cell r="G233">
            <v>178.9</v>
          </cell>
        </row>
        <row r="234">
          <cell r="A234" t="str">
            <v>SRR21227218</v>
          </cell>
          <cell r="B234" t="str">
            <v>FASTQ</v>
          </cell>
          <cell r="C234" t="str">
            <v>DNA</v>
          </cell>
          <cell r="D234">
            <v>49027</v>
          </cell>
          <cell r="E234">
            <v>10224434</v>
          </cell>
          <cell r="F234">
            <v>156</v>
          </cell>
          <cell r="G234">
            <v>208.5</v>
          </cell>
        </row>
        <row r="235">
          <cell r="A235" t="str">
            <v>SRR21227219</v>
          </cell>
          <cell r="B235" t="str">
            <v>FASTQ</v>
          </cell>
          <cell r="C235" t="str">
            <v>DNA</v>
          </cell>
          <cell r="D235">
            <v>50967</v>
          </cell>
          <cell r="E235">
            <v>11193410</v>
          </cell>
          <cell r="F235">
            <v>159</v>
          </cell>
          <cell r="G235">
            <v>219.6</v>
          </cell>
        </row>
        <row r="236">
          <cell r="A236" t="str">
            <v>SRR21227233</v>
          </cell>
          <cell r="B236" t="str">
            <v>FASTQ</v>
          </cell>
          <cell r="C236" t="str">
            <v>DNA</v>
          </cell>
          <cell r="D236">
            <v>49027</v>
          </cell>
          <cell r="E236">
            <v>8527537</v>
          </cell>
          <cell r="F236">
            <v>162</v>
          </cell>
          <cell r="G236">
            <v>173.9</v>
          </cell>
        </row>
        <row r="237">
          <cell r="A237" t="str">
            <v>SRR21227234</v>
          </cell>
          <cell r="B237" t="str">
            <v>FASTQ</v>
          </cell>
          <cell r="C237" t="str">
            <v>DNA</v>
          </cell>
          <cell r="D237">
            <v>46824</v>
          </cell>
          <cell r="E237">
            <v>8629625</v>
          </cell>
          <cell r="F237">
            <v>165</v>
          </cell>
          <cell r="G237">
            <v>184.3</v>
          </cell>
        </row>
        <row r="238">
          <cell r="A238" t="str">
            <v>SRR21227238</v>
          </cell>
          <cell r="B238" t="str">
            <v>FASTQ</v>
          </cell>
          <cell r="C238" t="str">
            <v>DNA</v>
          </cell>
          <cell r="D238">
            <v>36828</v>
          </cell>
          <cell r="E238">
            <v>7461944</v>
          </cell>
          <cell r="F238">
            <v>166</v>
          </cell>
          <cell r="G238">
            <v>202.6</v>
          </cell>
        </row>
        <row r="239">
          <cell r="A239" t="str">
            <v>SRR21227239</v>
          </cell>
          <cell r="B239" t="str">
            <v>FASTQ</v>
          </cell>
          <cell r="C239" t="str">
            <v>DNA</v>
          </cell>
          <cell r="D239">
            <v>31174</v>
          </cell>
          <cell r="E239">
            <v>5395670</v>
          </cell>
          <cell r="F239">
            <v>166</v>
          </cell>
          <cell r="G239">
            <v>173.1</v>
          </cell>
        </row>
        <row r="240">
          <cell r="A240" t="str">
            <v>SRR21227240</v>
          </cell>
          <cell r="B240" t="str">
            <v>FASTQ</v>
          </cell>
          <cell r="C240" t="str">
            <v>DNA</v>
          </cell>
          <cell r="D240">
            <v>52253</v>
          </cell>
          <cell r="E240">
            <v>11179055</v>
          </cell>
          <cell r="F240">
            <v>154</v>
          </cell>
          <cell r="G240">
            <v>213.9</v>
          </cell>
        </row>
        <row r="241">
          <cell r="A241" t="str">
            <v>SRR21227241</v>
          </cell>
          <cell r="B241" t="str">
            <v>FASTQ</v>
          </cell>
          <cell r="C241" t="str">
            <v>DNA</v>
          </cell>
          <cell r="D241">
            <v>54263</v>
          </cell>
          <cell r="E241">
            <v>9841909</v>
          </cell>
          <cell r="F241">
            <v>165</v>
          </cell>
          <cell r="G241">
            <v>181.4</v>
          </cell>
        </row>
        <row r="242">
          <cell r="A242" t="str">
            <v>SRR21227242</v>
          </cell>
          <cell r="B242" t="str">
            <v>FASTQ</v>
          </cell>
          <cell r="C242" t="str">
            <v>DNA</v>
          </cell>
          <cell r="D242">
            <v>70260</v>
          </cell>
          <cell r="E242">
            <v>12138769</v>
          </cell>
          <cell r="F242">
            <v>165</v>
          </cell>
          <cell r="G242">
            <v>172.8</v>
          </cell>
        </row>
        <row r="243">
          <cell r="A243" t="str">
            <v>SRR21227270</v>
          </cell>
          <cell r="B243" t="str">
            <v>FASTQ</v>
          </cell>
          <cell r="C243" t="str">
            <v>DNA</v>
          </cell>
          <cell r="D243">
            <v>29187</v>
          </cell>
          <cell r="E243">
            <v>4935214</v>
          </cell>
          <cell r="F243">
            <v>107</v>
          </cell>
          <cell r="G243">
            <v>169.1</v>
          </cell>
        </row>
        <row r="244">
          <cell r="A244" t="str">
            <v>SRR21227271</v>
          </cell>
          <cell r="B244" t="str">
            <v>FASTQ</v>
          </cell>
          <cell r="C244" t="str">
            <v>DNA</v>
          </cell>
          <cell r="D244">
            <v>14092</v>
          </cell>
          <cell r="E244">
            <v>3244583</v>
          </cell>
          <cell r="F244">
            <v>162</v>
          </cell>
          <cell r="G244">
            <v>230.2</v>
          </cell>
        </row>
        <row r="245">
          <cell r="A245" t="str">
            <v>SRR21227272</v>
          </cell>
          <cell r="B245" t="str">
            <v>FASTQ</v>
          </cell>
          <cell r="C245" t="str">
            <v>DNA</v>
          </cell>
          <cell r="D245">
            <v>23137</v>
          </cell>
          <cell r="E245">
            <v>3936932</v>
          </cell>
          <cell r="F245">
            <v>166</v>
          </cell>
          <cell r="G245">
            <v>170.2</v>
          </cell>
        </row>
        <row r="246">
          <cell r="A246" t="str">
            <v>SRR21227273</v>
          </cell>
          <cell r="B246" t="str">
            <v>FASTQ</v>
          </cell>
          <cell r="C246" t="str">
            <v>DNA</v>
          </cell>
          <cell r="D246">
            <v>31999</v>
          </cell>
          <cell r="E246">
            <v>5764977</v>
          </cell>
          <cell r="F246">
            <v>151</v>
          </cell>
          <cell r="G246">
            <v>180.2</v>
          </cell>
        </row>
        <row r="247">
          <cell r="A247" t="str">
            <v>SRR21227282</v>
          </cell>
          <cell r="B247" t="str">
            <v>FASTQ</v>
          </cell>
          <cell r="C247" t="str">
            <v>DNA</v>
          </cell>
          <cell r="D247">
            <v>41421</v>
          </cell>
          <cell r="E247">
            <v>7026209</v>
          </cell>
          <cell r="F247">
            <v>165</v>
          </cell>
          <cell r="G247">
            <v>169.6</v>
          </cell>
        </row>
        <row r="248">
          <cell r="A248" t="str">
            <v>SRR21227294</v>
          </cell>
          <cell r="B248" t="str">
            <v>FASTQ</v>
          </cell>
          <cell r="C248" t="str">
            <v>DNA</v>
          </cell>
          <cell r="D248">
            <v>54747</v>
          </cell>
          <cell r="E248">
            <v>10538311</v>
          </cell>
          <cell r="F248">
            <v>159</v>
          </cell>
          <cell r="G248">
            <v>192.5</v>
          </cell>
        </row>
        <row r="249">
          <cell r="A249" t="str">
            <v>SRR3647366</v>
          </cell>
          <cell r="B249" t="str">
            <v>FASTQ</v>
          </cell>
          <cell r="C249" t="str">
            <v>DNA</v>
          </cell>
          <cell r="D249">
            <v>164177</v>
          </cell>
          <cell r="E249">
            <v>41559044</v>
          </cell>
          <cell r="F249">
            <v>250</v>
          </cell>
          <cell r="G249">
            <v>253.1</v>
          </cell>
        </row>
        <row r="250">
          <cell r="A250" t="str">
            <v>SRR3647367</v>
          </cell>
          <cell r="B250" t="str">
            <v>FASTQ</v>
          </cell>
          <cell r="C250" t="str">
            <v>DNA</v>
          </cell>
          <cell r="D250">
            <v>84083</v>
          </cell>
          <cell r="E250">
            <v>21281478</v>
          </cell>
          <cell r="F250">
            <v>246</v>
          </cell>
          <cell r="G250">
            <v>253.1</v>
          </cell>
        </row>
        <row r="251">
          <cell r="A251" t="str">
            <v>SRR3647368</v>
          </cell>
          <cell r="B251" t="str">
            <v>FASTQ</v>
          </cell>
          <cell r="C251" t="str">
            <v>DNA</v>
          </cell>
          <cell r="D251">
            <v>50614</v>
          </cell>
          <cell r="E251">
            <v>12810346</v>
          </cell>
          <cell r="F251">
            <v>169</v>
          </cell>
          <cell r="G251">
            <v>253.1</v>
          </cell>
        </row>
        <row r="252">
          <cell r="A252" t="str">
            <v>SRR3647369</v>
          </cell>
          <cell r="B252" t="str">
            <v>FASTQ</v>
          </cell>
          <cell r="C252" t="str">
            <v>DNA</v>
          </cell>
          <cell r="D252">
            <v>56474</v>
          </cell>
          <cell r="E252">
            <v>14294558</v>
          </cell>
          <cell r="F252">
            <v>250</v>
          </cell>
          <cell r="G252">
            <v>253.1</v>
          </cell>
        </row>
        <row r="253">
          <cell r="A253" t="str">
            <v>SRR3647371</v>
          </cell>
          <cell r="B253" t="str">
            <v>FASTQ</v>
          </cell>
          <cell r="C253" t="str">
            <v>DNA</v>
          </cell>
          <cell r="D253">
            <v>67771</v>
          </cell>
          <cell r="E253">
            <v>17151999</v>
          </cell>
          <cell r="F253">
            <v>250</v>
          </cell>
          <cell r="G253">
            <v>253.1</v>
          </cell>
        </row>
        <row r="254">
          <cell r="A254" t="str">
            <v>SRR3647372</v>
          </cell>
          <cell r="B254" t="str">
            <v>FASTQ</v>
          </cell>
          <cell r="C254" t="str">
            <v>DNA</v>
          </cell>
          <cell r="D254">
            <v>34618</v>
          </cell>
          <cell r="E254">
            <v>8760646</v>
          </cell>
          <cell r="F254">
            <v>191</v>
          </cell>
          <cell r="G254">
            <v>253.1</v>
          </cell>
        </row>
        <row r="255">
          <cell r="A255" t="str">
            <v>SRR3647373</v>
          </cell>
          <cell r="B255" t="str">
            <v>FASTQ</v>
          </cell>
          <cell r="C255" t="str">
            <v>DNA</v>
          </cell>
          <cell r="D255">
            <v>25734</v>
          </cell>
          <cell r="E255">
            <v>6513101</v>
          </cell>
          <cell r="F255">
            <v>189</v>
          </cell>
          <cell r="G255">
            <v>253.1</v>
          </cell>
        </row>
        <row r="256">
          <cell r="A256" t="str">
            <v>SRR3647374</v>
          </cell>
          <cell r="B256" t="str">
            <v>FASTQ</v>
          </cell>
          <cell r="C256" t="str">
            <v>DNA</v>
          </cell>
          <cell r="D256">
            <v>60187</v>
          </cell>
          <cell r="E256">
            <v>15231530</v>
          </cell>
          <cell r="F256">
            <v>250</v>
          </cell>
          <cell r="G256">
            <v>253.1</v>
          </cell>
        </row>
        <row r="257">
          <cell r="A257" t="str">
            <v>SRR3647375</v>
          </cell>
          <cell r="B257" t="str">
            <v>FASTQ</v>
          </cell>
          <cell r="C257" t="str">
            <v>DNA</v>
          </cell>
          <cell r="D257">
            <v>74342</v>
          </cell>
          <cell r="E257">
            <v>18813485</v>
          </cell>
          <cell r="F257">
            <v>249</v>
          </cell>
          <cell r="G257">
            <v>253.1</v>
          </cell>
        </row>
        <row r="258">
          <cell r="A258" t="str">
            <v>SRR3647377</v>
          </cell>
          <cell r="B258" t="str">
            <v>FASTQ</v>
          </cell>
          <cell r="C258" t="str">
            <v>DNA</v>
          </cell>
          <cell r="D258">
            <v>121958</v>
          </cell>
          <cell r="E258">
            <v>30869231</v>
          </cell>
          <cell r="F258">
            <v>189</v>
          </cell>
          <cell r="G258">
            <v>253.1</v>
          </cell>
        </row>
        <row r="259">
          <cell r="A259" t="str">
            <v>SRR3647378</v>
          </cell>
          <cell r="B259" t="str">
            <v>FASTQ</v>
          </cell>
          <cell r="C259" t="str">
            <v>DNA</v>
          </cell>
          <cell r="D259">
            <v>148050</v>
          </cell>
          <cell r="E259">
            <v>37464834</v>
          </cell>
          <cell r="F259">
            <v>250</v>
          </cell>
          <cell r="G259">
            <v>253.1</v>
          </cell>
        </row>
        <row r="260">
          <cell r="A260" t="str">
            <v>SRR3647379</v>
          </cell>
          <cell r="B260" t="str">
            <v>FASTQ</v>
          </cell>
          <cell r="C260" t="str">
            <v>DNA</v>
          </cell>
          <cell r="D260">
            <v>164941</v>
          </cell>
          <cell r="E260">
            <v>41704114</v>
          </cell>
          <cell r="F260">
            <v>168</v>
          </cell>
          <cell r="G260">
            <v>252.8</v>
          </cell>
        </row>
        <row r="261">
          <cell r="A261" t="str">
            <v>SRR3647380</v>
          </cell>
          <cell r="B261" t="str">
            <v>FASTQ</v>
          </cell>
          <cell r="C261" t="str">
            <v>DNA</v>
          </cell>
          <cell r="D261">
            <v>191300</v>
          </cell>
          <cell r="E261">
            <v>48422717</v>
          </cell>
          <cell r="F261">
            <v>250</v>
          </cell>
          <cell r="G261">
            <v>253.1</v>
          </cell>
        </row>
        <row r="262">
          <cell r="A262" t="str">
            <v>SRR3647381</v>
          </cell>
          <cell r="B262" t="str">
            <v>FASTQ</v>
          </cell>
          <cell r="C262" t="str">
            <v>DNA</v>
          </cell>
          <cell r="D262">
            <v>32327</v>
          </cell>
          <cell r="E262">
            <v>8181170</v>
          </cell>
          <cell r="F262">
            <v>250</v>
          </cell>
          <cell r="G262">
            <v>253.1</v>
          </cell>
        </row>
        <row r="263">
          <cell r="A263" t="str">
            <v>SRR3647382</v>
          </cell>
          <cell r="B263" t="str">
            <v>FASTQ</v>
          </cell>
          <cell r="C263" t="str">
            <v>DNA</v>
          </cell>
          <cell r="D263">
            <v>75477</v>
          </cell>
          <cell r="E263">
            <v>19110990</v>
          </cell>
          <cell r="F263">
            <v>250</v>
          </cell>
          <cell r="G263">
            <v>253.2</v>
          </cell>
        </row>
        <row r="264">
          <cell r="A264" t="str">
            <v>SRR3647383</v>
          </cell>
          <cell r="B264" t="str">
            <v>FASTQ</v>
          </cell>
          <cell r="C264" t="str">
            <v>DNA</v>
          </cell>
          <cell r="D264">
            <v>230955</v>
          </cell>
          <cell r="E264">
            <v>58443856</v>
          </cell>
          <cell r="F264">
            <v>191</v>
          </cell>
          <cell r="G264">
            <v>253.1</v>
          </cell>
        </row>
        <row r="265">
          <cell r="A265" t="str">
            <v>SRR3647385</v>
          </cell>
          <cell r="B265" t="str">
            <v>FASTQ</v>
          </cell>
          <cell r="C265" t="str">
            <v>DNA</v>
          </cell>
          <cell r="D265">
            <v>74000</v>
          </cell>
          <cell r="E265">
            <v>18727571</v>
          </cell>
          <cell r="F265">
            <v>250</v>
          </cell>
          <cell r="G265">
            <v>253.1</v>
          </cell>
        </row>
        <row r="266">
          <cell r="A266" t="str">
            <v>SRR3647386</v>
          </cell>
          <cell r="B266" t="str">
            <v>FASTQ</v>
          </cell>
          <cell r="C266" t="str">
            <v>DNA</v>
          </cell>
          <cell r="D266">
            <v>182056</v>
          </cell>
          <cell r="E266">
            <v>46063549</v>
          </cell>
          <cell r="F266">
            <v>250</v>
          </cell>
          <cell r="G266">
            <v>253</v>
          </cell>
        </row>
        <row r="267">
          <cell r="A267" t="str">
            <v>SRR3647390</v>
          </cell>
          <cell r="B267" t="str">
            <v>FASTQ</v>
          </cell>
          <cell r="C267" t="str">
            <v>DNA</v>
          </cell>
          <cell r="D267">
            <v>84089</v>
          </cell>
          <cell r="E267">
            <v>21284200</v>
          </cell>
          <cell r="F267">
            <v>169</v>
          </cell>
          <cell r="G267">
            <v>253.1</v>
          </cell>
        </row>
        <row r="268">
          <cell r="A268" t="str">
            <v>SRR3647393</v>
          </cell>
          <cell r="B268" t="str">
            <v>FASTQ</v>
          </cell>
          <cell r="C268" t="str">
            <v>DNA</v>
          </cell>
          <cell r="D268">
            <v>165306</v>
          </cell>
          <cell r="E268">
            <v>41835359</v>
          </cell>
          <cell r="F268">
            <v>229</v>
          </cell>
          <cell r="G268">
            <v>253.1</v>
          </cell>
        </row>
        <row r="269">
          <cell r="A269" t="str">
            <v>SRR3647427</v>
          </cell>
          <cell r="B269" t="str">
            <v>FASTQ</v>
          </cell>
          <cell r="C269" t="str">
            <v>DNA</v>
          </cell>
          <cell r="D269">
            <v>165029</v>
          </cell>
          <cell r="E269">
            <v>41762186</v>
          </cell>
          <cell r="F269">
            <v>191</v>
          </cell>
          <cell r="G269">
            <v>253.1</v>
          </cell>
        </row>
        <row r="270">
          <cell r="A270" t="str">
            <v>SRR3647428</v>
          </cell>
          <cell r="B270" t="str">
            <v>FASTQ</v>
          </cell>
          <cell r="C270" t="str">
            <v>DNA</v>
          </cell>
          <cell r="D270">
            <v>13771</v>
          </cell>
          <cell r="E270">
            <v>3489067</v>
          </cell>
          <cell r="F270">
            <v>251</v>
          </cell>
          <cell r="G270">
            <v>253.4</v>
          </cell>
        </row>
        <row r="271">
          <cell r="A271" t="str">
            <v>SRR3647456</v>
          </cell>
          <cell r="B271" t="str">
            <v>FASTQ</v>
          </cell>
          <cell r="C271" t="str">
            <v>DNA</v>
          </cell>
          <cell r="D271">
            <v>601801</v>
          </cell>
          <cell r="E271">
            <v>152390001</v>
          </cell>
          <cell r="F271">
            <v>187</v>
          </cell>
          <cell r="G271">
            <v>253.2</v>
          </cell>
        </row>
        <row r="272">
          <cell r="A272" t="str">
            <v>SRR3647458</v>
          </cell>
          <cell r="B272" t="str">
            <v>FASTQ</v>
          </cell>
          <cell r="C272" t="str">
            <v>DNA</v>
          </cell>
          <cell r="D272">
            <v>141634</v>
          </cell>
          <cell r="E272">
            <v>35881468</v>
          </cell>
          <cell r="F272">
            <v>189</v>
          </cell>
          <cell r="G272">
            <v>253.3</v>
          </cell>
        </row>
        <row r="273">
          <cell r="A273" t="str">
            <v>SRR3647459</v>
          </cell>
          <cell r="B273" t="str">
            <v>FASTQ</v>
          </cell>
          <cell r="C273" t="str">
            <v>DNA</v>
          </cell>
          <cell r="D273">
            <v>94831</v>
          </cell>
          <cell r="E273">
            <v>23996957</v>
          </cell>
          <cell r="F273">
            <v>249</v>
          </cell>
          <cell r="G273">
            <v>253</v>
          </cell>
        </row>
        <row r="274">
          <cell r="A274" t="str">
            <v>SRR3647462</v>
          </cell>
          <cell r="B274" t="str">
            <v>FASTQ</v>
          </cell>
          <cell r="C274" t="str">
            <v>DNA</v>
          </cell>
          <cell r="D274">
            <v>139281</v>
          </cell>
          <cell r="E274">
            <v>35243073</v>
          </cell>
          <cell r="F274">
            <v>191</v>
          </cell>
          <cell r="G274">
            <v>253</v>
          </cell>
        </row>
        <row r="275">
          <cell r="A275" t="str">
            <v>SRR3647464</v>
          </cell>
          <cell r="B275" t="str">
            <v>FASTQ</v>
          </cell>
          <cell r="C275" t="str">
            <v>DNA</v>
          </cell>
          <cell r="D275">
            <v>138968</v>
          </cell>
          <cell r="E275">
            <v>35174654</v>
          </cell>
          <cell r="F275">
            <v>189</v>
          </cell>
          <cell r="G275">
            <v>253.1</v>
          </cell>
        </row>
        <row r="276">
          <cell r="A276" t="str">
            <v>SRR3647465</v>
          </cell>
          <cell r="B276" t="str">
            <v>FASTQ</v>
          </cell>
          <cell r="C276" t="str">
            <v>DNA</v>
          </cell>
          <cell r="D276">
            <v>171861</v>
          </cell>
          <cell r="E276">
            <v>43497952</v>
          </cell>
          <cell r="F276">
            <v>250</v>
          </cell>
          <cell r="G276">
            <v>253.1</v>
          </cell>
        </row>
        <row r="277">
          <cell r="A277" t="str">
            <v>SRR3647466</v>
          </cell>
          <cell r="B277" t="str">
            <v>FASTQ</v>
          </cell>
          <cell r="C277" t="str">
            <v>DNA</v>
          </cell>
          <cell r="D277">
            <v>275865</v>
          </cell>
          <cell r="E277">
            <v>69804558</v>
          </cell>
          <cell r="F277">
            <v>190</v>
          </cell>
          <cell r="G277">
            <v>253</v>
          </cell>
        </row>
        <row r="278">
          <cell r="A278" t="str">
            <v>SRR3647467</v>
          </cell>
          <cell r="B278" t="str">
            <v>FASTQ</v>
          </cell>
          <cell r="C278" t="str">
            <v>DNA</v>
          </cell>
          <cell r="D278">
            <v>27034</v>
          </cell>
          <cell r="E278">
            <v>6841189</v>
          </cell>
          <cell r="F278">
            <v>250</v>
          </cell>
          <cell r="G278">
            <v>253.1</v>
          </cell>
        </row>
        <row r="279">
          <cell r="A279" t="str">
            <v>SRR3647468</v>
          </cell>
          <cell r="B279" t="str">
            <v>FASTQ</v>
          </cell>
          <cell r="C279" t="str">
            <v>DNA</v>
          </cell>
          <cell r="D279">
            <v>176057</v>
          </cell>
          <cell r="E279">
            <v>44555298</v>
          </cell>
          <cell r="F279">
            <v>229</v>
          </cell>
          <cell r="G279">
            <v>253.1</v>
          </cell>
        </row>
        <row r="280">
          <cell r="A280" t="str">
            <v>SRR3647469</v>
          </cell>
          <cell r="B280" t="str">
            <v>FASTQ</v>
          </cell>
          <cell r="C280" t="str">
            <v>DNA</v>
          </cell>
          <cell r="D280">
            <v>166420</v>
          </cell>
          <cell r="E280">
            <v>42112213</v>
          </cell>
          <cell r="F280">
            <v>189</v>
          </cell>
          <cell r="G280">
            <v>253</v>
          </cell>
        </row>
        <row r="281">
          <cell r="A281" t="str">
            <v>SRR3647498</v>
          </cell>
          <cell r="B281" t="str">
            <v>FASTQ</v>
          </cell>
          <cell r="C281" t="str">
            <v>DNA</v>
          </cell>
          <cell r="D281">
            <v>21990</v>
          </cell>
          <cell r="E281">
            <v>5570944</v>
          </cell>
          <cell r="F281">
            <v>251</v>
          </cell>
          <cell r="G281">
            <v>253.3</v>
          </cell>
        </row>
        <row r="282">
          <cell r="A282" t="str">
            <v>SRR3647499</v>
          </cell>
          <cell r="B282" t="str">
            <v>FASTQ</v>
          </cell>
          <cell r="C282" t="str">
            <v>DNA</v>
          </cell>
          <cell r="D282">
            <v>14490</v>
          </cell>
          <cell r="E282">
            <v>3668769</v>
          </cell>
          <cell r="F282">
            <v>189</v>
          </cell>
          <cell r="G282">
            <v>253.2</v>
          </cell>
        </row>
        <row r="283">
          <cell r="A283" t="str">
            <v>SRR3647581</v>
          </cell>
          <cell r="B283" t="str">
            <v>FASTQ</v>
          </cell>
          <cell r="C283" t="str">
            <v>DNA</v>
          </cell>
          <cell r="D283">
            <v>120354</v>
          </cell>
          <cell r="E283">
            <v>30457196</v>
          </cell>
          <cell r="F283">
            <v>250</v>
          </cell>
          <cell r="G283">
            <v>253.1</v>
          </cell>
        </row>
        <row r="284">
          <cell r="A284" t="str">
            <v>SRR3647582</v>
          </cell>
          <cell r="B284" t="str">
            <v>FASTQ</v>
          </cell>
          <cell r="C284" t="str">
            <v>DNA</v>
          </cell>
          <cell r="D284">
            <v>32162</v>
          </cell>
          <cell r="E284">
            <v>8139312</v>
          </cell>
          <cell r="F284">
            <v>191</v>
          </cell>
          <cell r="G284">
            <v>253.1</v>
          </cell>
        </row>
        <row r="285">
          <cell r="A285" t="str">
            <v>SRR3647583</v>
          </cell>
          <cell r="B285" t="str">
            <v>FASTQ</v>
          </cell>
          <cell r="C285" t="str">
            <v>DNA</v>
          </cell>
          <cell r="D285">
            <v>22756</v>
          </cell>
          <cell r="E285">
            <v>5757878</v>
          </cell>
          <cell r="F285">
            <v>251</v>
          </cell>
          <cell r="G285">
            <v>253</v>
          </cell>
        </row>
        <row r="286">
          <cell r="A286" t="str">
            <v>SRR3647584</v>
          </cell>
          <cell r="B286" t="str">
            <v>FASTQ</v>
          </cell>
          <cell r="C286" t="str">
            <v>DNA</v>
          </cell>
          <cell r="D286">
            <v>143427</v>
          </cell>
          <cell r="E286">
            <v>36305669</v>
          </cell>
          <cell r="F286">
            <v>250</v>
          </cell>
          <cell r="G286">
            <v>253.1</v>
          </cell>
        </row>
        <row r="287">
          <cell r="A287" t="str">
            <v>SRR3647585</v>
          </cell>
          <cell r="B287" t="str">
            <v>FASTQ</v>
          </cell>
          <cell r="C287" t="str">
            <v>DNA</v>
          </cell>
          <cell r="D287">
            <v>119860</v>
          </cell>
          <cell r="E287">
            <v>30336856</v>
          </cell>
          <cell r="F287">
            <v>190</v>
          </cell>
          <cell r="G287">
            <v>253.1</v>
          </cell>
        </row>
        <row r="288">
          <cell r="A288" t="str">
            <v>SRR3647587</v>
          </cell>
          <cell r="B288" t="str">
            <v>FASTQ</v>
          </cell>
          <cell r="C288" t="str">
            <v>DNA</v>
          </cell>
          <cell r="D288">
            <v>30593</v>
          </cell>
          <cell r="E288">
            <v>7744540</v>
          </cell>
          <cell r="F288">
            <v>250</v>
          </cell>
          <cell r="G288">
            <v>253.1</v>
          </cell>
        </row>
        <row r="289">
          <cell r="A289" t="str">
            <v>SRR3647592</v>
          </cell>
          <cell r="B289" t="str">
            <v>FASTQ</v>
          </cell>
          <cell r="C289" t="str">
            <v>DNA</v>
          </cell>
          <cell r="D289">
            <v>25154</v>
          </cell>
          <cell r="E289">
            <v>6366813</v>
          </cell>
          <cell r="F289">
            <v>169</v>
          </cell>
          <cell r="G289">
            <v>253.1</v>
          </cell>
        </row>
        <row r="290">
          <cell r="A290" t="str">
            <v>SRR3647595</v>
          </cell>
          <cell r="B290" t="str">
            <v>FASTQ</v>
          </cell>
          <cell r="C290" t="str">
            <v>DNA</v>
          </cell>
          <cell r="D290">
            <v>53349</v>
          </cell>
          <cell r="E290">
            <v>13501049</v>
          </cell>
          <cell r="F290">
            <v>250</v>
          </cell>
          <cell r="G290">
            <v>253.1</v>
          </cell>
        </row>
        <row r="291">
          <cell r="A291" t="str">
            <v>SRR3647596</v>
          </cell>
          <cell r="B291" t="str">
            <v>FASTQ</v>
          </cell>
          <cell r="C291" t="str">
            <v>DNA</v>
          </cell>
          <cell r="D291">
            <v>193565</v>
          </cell>
          <cell r="E291">
            <v>48989440</v>
          </cell>
          <cell r="F291">
            <v>189</v>
          </cell>
          <cell r="G291">
            <v>253.1</v>
          </cell>
        </row>
        <row r="292">
          <cell r="A292" t="str">
            <v>SRR3647598</v>
          </cell>
          <cell r="B292" t="str">
            <v>FASTQ</v>
          </cell>
          <cell r="C292" t="str">
            <v>DNA</v>
          </cell>
          <cell r="D292">
            <v>92649</v>
          </cell>
          <cell r="E292">
            <v>23450989</v>
          </cell>
          <cell r="F292">
            <v>250</v>
          </cell>
          <cell r="G292">
            <v>253.1</v>
          </cell>
        </row>
        <row r="293">
          <cell r="A293" t="str">
            <v>SRR3647599</v>
          </cell>
          <cell r="B293" t="str">
            <v>FASTQ</v>
          </cell>
          <cell r="C293" t="str">
            <v>DNA</v>
          </cell>
          <cell r="D293">
            <v>94034</v>
          </cell>
          <cell r="E293">
            <v>23801274</v>
          </cell>
          <cell r="F293">
            <v>250</v>
          </cell>
          <cell r="G293">
            <v>253.1</v>
          </cell>
        </row>
        <row r="294">
          <cell r="A294" t="str">
            <v>SRR3647600</v>
          </cell>
          <cell r="B294" t="str">
            <v>FASTQ</v>
          </cell>
          <cell r="C294" t="str">
            <v>DNA</v>
          </cell>
          <cell r="D294">
            <v>36682</v>
          </cell>
          <cell r="E294">
            <v>9283209</v>
          </cell>
          <cell r="F294">
            <v>251</v>
          </cell>
          <cell r="G294">
            <v>253.1</v>
          </cell>
        </row>
        <row r="295">
          <cell r="A295" t="str">
            <v>SRR3647601</v>
          </cell>
          <cell r="B295" t="str">
            <v>FASTQ</v>
          </cell>
          <cell r="C295" t="str">
            <v>DNA</v>
          </cell>
          <cell r="D295">
            <v>88831</v>
          </cell>
          <cell r="E295">
            <v>22483822</v>
          </cell>
          <cell r="F295">
            <v>250</v>
          </cell>
          <cell r="G295">
            <v>253.1</v>
          </cell>
        </row>
        <row r="296">
          <cell r="A296" t="str">
            <v>SRR3647602</v>
          </cell>
          <cell r="B296" t="str">
            <v>FASTQ</v>
          </cell>
          <cell r="C296" t="str">
            <v>DNA</v>
          </cell>
          <cell r="D296">
            <v>21990</v>
          </cell>
          <cell r="E296">
            <v>5568033</v>
          </cell>
          <cell r="F296">
            <v>221</v>
          </cell>
          <cell r="G296">
            <v>253.2</v>
          </cell>
        </row>
        <row r="297">
          <cell r="A297" t="str">
            <v>SRR3647603</v>
          </cell>
          <cell r="B297" t="str">
            <v>FASTQ</v>
          </cell>
          <cell r="C297" t="str">
            <v>DNA</v>
          </cell>
          <cell r="D297">
            <v>75515</v>
          </cell>
          <cell r="E297">
            <v>19108198</v>
          </cell>
          <cell r="F297">
            <v>189</v>
          </cell>
          <cell r="G297">
            <v>253</v>
          </cell>
        </row>
        <row r="298">
          <cell r="A298" t="str">
            <v>SRR3647605</v>
          </cell>
          <cell r="B298" t="str">
            <v>FASTQ</v>
          </cell>
          <cell r="C298" t="str">
            <v>DNA</v>
          </cell>
          <cell r="D298">
            <v>13304</v>
          </cell>
          <cell r="E298">
            <v>3376001</v>
          </cell>
          <cell r="F298">
            <v>168</v>
          </cell>
          <cell r="G298">
            <v>253.8</v>
          </cell>
        </row>
        <row r="299">
          <cell r="A299" t="str">
            <v>SRR3647606</v>
          </cell>
          <cell r="B299" t="str">
            <v>FASTQ</v>
          </cell>
          <cell r="C299" t="str">
            <v>DNA</v>
          </cell>
          <cell r="D299">
            <v>141962</v>
          </cell>
          <cell r="E299">
            <v>35928221</v>
          </cell>
          <cell r="F299">
            <v>250</v>
          </cell>
          <cell r="G299">
            <v>253.1</v>
          </cell>
        </row>
        <row r="300">
          <cell r="A300" t="str">
            <v>SRR3647607</v>
          </cell>
          <cell r="B300" t="str">
            <v>FASTQ</v>
          </cell>
          <cell r="C300" t="str">
            <v>DNA</v>
          </cell>
          <cell r="D300">
            <v>90971</v>
          </cell>
          <cell r="E300">
            <v>23022280</v>
          </cell>
          <cell r="F300">
            <v>250</v>
          </cell>
          <cell r="G300">
            <v>253.1</v>
          </cell>
        </row>
        <row r="301">
          <cell r="A301" t="str">
            <v>SRR3647608</v>
          </cell>
          <cell r="B301" t="str">
            <v>FASTQ</v>
          </cell>
          <cell r="C301" t="str">
            <v>DNA</v>
          </cell>
          <cell r="D301">
            <v>42841</v>
          </cell>
          <cell r="E301">
            <v>10846036</v>
          </cell>
          <cell r="F301">
            <v>168</v>
          </cell>
          <cell r="G301">
            <v>253.2</v>
          </cell>
        </row>
        <row r="302">
          <cell r="A302" t="str">
            <v>SRR3647609</v>
          </cell>
          <cell r="B302" t="str">
            <v>FASTQ</v>
          </cell>
          <cell r="C302" t="str">
            <v>DNA</v>
          </cell>
          <cell r="D302">
            <v>41901</v>
          </cell>
          <cell r="E302">
            <v>10604473</v>
          </cell>
          <cell r="F302">
            <v>250</v>
          </cell>
          <cell r="G302">
            <v>253.1</v>
          </cell>
        </row>
        <row r="303">
          <cell r="A303" t="str">
            <v>SRR3647610</v>
          </cell>
          <cell r="B303" t="str">
            <v>FASTQ</v>
          </cell>
          <cell r="C303" t="str">
            <v>DNA</v>
          </cell>
          <cell r="D303">
            <v>68355</v>
          </cell>
          <cell r="E303">
            <v>17297341</v>
          </cell>
          <cell r="F303">
            <v>169</v>
          </cell>
          <cell r="G303">
            <v>253.1</v>
          </cell>
        </row>
        <row r="304">
          <cell r="A304" t="str">
            <v>SRR3647611</v>
          </cell>
          <cell r="B304" t="str">
            <v>FASTQ</v>
          </cell>
          <cell r="C304" t="str">
            <v>DNA</v>
          </cell>
          <cell r="D304">
            <v>40064</v>
          </cell>
          <cell r="E304">
            <v>10139648</v>
          </cell>
          <cell r="F304">
            <v>250</v>
          </cell>
          <cell r="G304">
            <v>253.1</v>
          </cell>
        </row>
        <row r="305">
          <cell r="A305" t="str">
            <v>SRR3647612</v>
          </cell>
          <cell r="B305" t="str">
            <v>FASTQ</v>
          </cell>
          <cell r="C305" t="str">
            <v>DNA</v>
          </cell>
          <cell r="D305">
            <v>76726</v>
          </cell>
          <cell r="E305">
            <v>19425561</v>
          </cell>
          <cell r="F305">
            <v>249</v>
          </cell>
          <cell r="G305">
            <v>253.2</v>
          </cell>
        </row>
        <row r="306">
          <cell r="A306" t="str">
            <v>SRR3647613</v>
          </cell>
          <cell r="B306" t="str">
            <v>FASTQ</v>
          </cell>
          <cell r="C306" t="str">
            <v>DNA</v>
          </cell>
          <cell r="D306">
            <v>106032</v>
          </cell>
          <cell r="E306">
            <v>26840062</v>
          </cell>
          <cell r="F306">
            <v>250</v>
          </cell>
          <cell r="G306">
            <v>253.1</v>
          </cell>
        </row>
        <row r="307">
          <cell r="A307" t="str">
            <v>SRR3647614</v>
          </cell>
          <cell r="B307" t="str">
            <v>FASTQ</v>
          </cell>
          <cell r="C307" t="str">
            <v>DNA</v>
          </cell>
          <cell r="D307">
            <v>46901</v>
          </cell>
          <cell r="E307">
            <v>11874053</v>
          </cell>
          <cell r="F307">
            <v>191</v>
          </cell>
          <cell r="G307">
            <v>253.2</v>
          </cell>
        </row>
        <row r="308">
          <cell r="A308" t="str">
            <v>SRR3647618</v>
          </cell>
          <cell r="B308" t="str">
            <v>FASTQ</v>
          </cell>
          <cell r="C308" t="str">
            <v>DNA</v>
          </cell>
          <cell r="D308">
            <v>95344</v>
          </cell>
          <cell r="E308">
            <v>24142200</v>
          </cell>
          <cell r="F308">
            <v>169</v>
          </cell>
          <cell r="G308">
            <v>253.2</v>
          </cell>
        </row>
        <row r="309">
          <cell r="G309">
            <v>213.532247557003</v>
          </cell>
        </row>
      </sheetData>
    </sheetDataSet>
  </externalBook>
</externalLink>
</file>

<file path=xl/externalLinks/externalLink2.xml><?xml version="1.0" encoding="utf-8"?>
<externalLink xmlns="http://schemas.openxmlformats.org/spreadsheetml/2006/main">
  <externalBook xmlns:r="http://schemas.openxmlformats.org/officeDocument/2006/relationships" r:id="rId1">
    <sheetNames>
      <sheetName val="metadata"/>
    </sheetNames>
    <sheetDataSet>
      <sheetData sheetId="0">
        <row r="1">
          <cell r="J1" t="str">
            <v>RawID</v>
          </cell>
          <cell r="K1" t="str">
            <v>Target_subfragment</v>
          </cell>
          <cell r="L1" t="str">
            <v>Sequences</v>
          </cell>
          <cell r="M1" t="str">
            <v>ASV numbers</v>
          </cell>
        </row>
        <row r="2">
          <cell r="J2" t="str">
            <v>SRR21227089</v>
          </cell>
          <cell r="K2" t="str">
            <v>V4</v>
          </cell>
          <cell r="L2">
            <v>55350</v>
          </cell>
          <cell r="M2">
            <v>250</v>
          </cell>
        </row>
        <row r="3">
          <cell r="J3" t="str">
            <v>SRR21227090</v>
          </cell>
          <cell r="K3" t="str">
            <v>V4</v>
          </cell>
          <cell r="L3">
            <v>66637</v>
          </cell>
          <cell r="M3">
            <v>311</v>
          </cell>
        </row>
        <row r="4">
          <cell r="J4" t="str">
            <v>SRR21227091</v>
          </cell>
          <cell r="K4" t="str">
            <v>V4</v>
          </cell>
          <cell r="L4">
            <v>32236</v>
          </cell>
          <cell r="M4">
            <v>152</v>
          </cell>
        </row>
        <row r="5">
          <cell r="J5" t="str">
            <v>SRR21227092</v>
          </cell>
          <cell r="K5" t="str">
            <v>V4</v>
          </cell>
          <cell r="L5">
            <v>60742</v>
          </cell>
          <cell r="M5">
            <v>109</v>
          </cell>
        </row>
        <row r="6">
          <cell r="J6" t="str">
            <v>SRR21227102</v>
          </cell>
          <cell r="K6" t="str">
            <v>V4</v>
          </cell>
          <cell r="L6">
            <v>34051</v>
          </cell>
          <cell r="M6">
            <v>264</v>
          </cell>
        </row>
        <row r="7">
          <cell r="J7" t="str">
            <v>SRR21227103</v>
          </cell>
          <cell r="K7" t="str">
            <v>V4</v>
          </cell>
          <cell r="L7">
            <v>29902</v>
          </cell>
          <cell r="M7">
            <v>117</v>
          </cell>
        </row>
        <row r="8">
          <cell r="J8" t="str">
            <v>SRR21227108</v>
          </cell>
          <cell r="K8" t="str">
            <v>V4</v>
          </cell>
          <cell r="L8">
            <v>34405</v>
          </cell>
          <cell r="M8">
            <v>18</v>
          </cell>
        </row>
        <row r="9">
          <cell r="J9" t="str">
            <v>SRR21227125</v>
          </cell>
          <cell r="K9" t="str">
            <v>V4</v>
          </cell>
          <cell r="L9">
            <v>38082</v>
          </cell>
          <cell r="M9">
            <v>116</v>
          </cell>
        </row>
        <row r="10">
          <cell r="J10" t="str">
            <v>SRR21227133</v>
          </cell>
          <cell r="K10" t="str">
            <v>V4</v>
          </cell>
          <cell r="L10">
            <v>54861</v>
          </cell>
          <cell r="M10">
            <v>183</v>
          </cell>
        </row>
        <row r="11">
          <cell r="J11" t="str">
            <v>SRR21227134</v>
          </cell>
          <cell r="K11" t="str">
            <v>V4</v>
          </cell>
          <cell r="L11">
            <v>49568</v>
          </cell>
          <cell r="M11">
            <v>259</v>
          </cell>
        </row>
        <row r="12">
          <cell r="J12" t="str">
            <v>SRR21227135</v>
          </cell>
          <cell r="K12" t="str">
            <v>V4</v>
          </cell>
          <cell r="L12">
            <v>41026</v>
          </cell>
          <cell r="M12">
            <v>278</v>
          </cell>
        </row>
        <row r="13">
          <cell r="J13" t="str">
            <v>SRR21227141</v>
          </cell>
          <cell r="K13" t="str">
            <v>V4</v>
          </cell>
          <cell r="L13">
            <v>28422</v>
          </cell>
          <cell r="M13">
            <v>280</v>
          </cell>
        </row>
        <row r="14">
          <cell r="J14" t="str">
            <v>SRR21227144</v>
          </cell>
          <cell r="K14" t="str">
            <v>V4</v>
          </cell>
          <cell r="L14">
            <v>35890</v>
          </cell>
          <cell r="M14">
            <v>505</v>
          </cell>
        </row>
        <row r="15">
          <cell r="J15" t="str">
            <v>SRR21227145</v>
          </cell>
          <cell r="K15" t="str">
            <v>V4</v>
          </cell>
          <cell r="L15">
            <v>48637</v>
          </cell>
          <cell r="M15">
            <v>104</v>
          </cell>
        </row>
        <row r="16">
          <cell r="J16" t="str">
            <v>SRR21227146</v>
          </cell>
          <cell r="K16" t="str">
            <v>V4</v>
          </cell>
          <cell r="L16">
            <v>33933</v>
          </cell>
          <cell r="M16">
            <v>36</v>
          </cell>
        </row>
        <row r="17">
          <cell r="J17" t="str">
            <v>SRR21227147</v>
          </cell>
          <cell r="K17" t="str">
            <v>V4</v>
          </cell>
          <cell r="L17">
            <v>41707</v>
          </cell>
          <cell r="M17">
            <v>99</v>
          </cell>
        </row>
        <row r="18">
          <cell r="J18" t="str">
            <v>SRR21227148</v>
          </cell>
          <cell r="K18" t="str">
            <v>V4</v>
          </cell>
          <cell r="L18">
            <v>39478</v>
          </cell>
          <cell r="M18">
            <v>351</v>
          </cell>
        </row>
        <row r="19">
          <cell r="J19" t="str">
            <v>SRR21227156</v>
          </cell>
          <cell r="K19" t="str">
            <v>V4</v>
          </cell>
          <cell r="L19">
            <v>26988</v>
          </cell>
          <cell r="M19">
            <v>386</v>
          </cell>
        </row>
        <row r="20">
          <cell r="J20" t="str">
            <v>SRR21227169</v>
          </cell>
          <cell r="K20" t="str">
            <v>V4</v>
          </cell>
          <cell r="L20">
            <v>51181</v>
          </cell>
          <cell r="M20">
            <v>929</v>
          </cell>
        </row>
        <row r="21">
          <cell r="J21" t="str">
            <v>SRR21227170</v>
          </cell>
          <cell r="K21" t="str">
            <v>V4</v>
          </cell>
          <cell r="L21">
            <v>23041</v>
          </cell>
          <cell r="M21">
            <v>359</v>
          </cell>
        </row>
        <row r="22">
          <cell r="J22" t="str">
            <v>SRR21227179</v>
          </cell>
          <cell r="K22" t="str">
            <v>V4</v>
          </cell>
          <cell r="L22">
            <v>44637</v>
          </cell>
          <cell r="M22">
            <v>317</v>
          </cell>
        </row>
        <row r="23">
          <cell r="J23" t="str">
            <v>SRR21227180</v>
          </cell>
          <cell r="K23" t="str">
            <v>V4</v>
          </cell>
          <cell r="L23">
            <v>53531</v>
          </cell>
          <cell r="M23">
            <v>845</v>
          </cell>
        </row>
        <row r="24">
          <cell r="J24" t="str">
            <v>SRR21227181</v>
          </cell>
          <cell r="K24" t="str">
            <v>V4</v>
          </cell>
          <cell r="L24">
            <v>44005</v>
          </cell>
          <cell r="M24">
            <v>649</v>
          </cell>
        </row>
        <row r="25">
          <cell r="J25" t="str">
            <v>SRR21227184</v>
          </cell>
          <cell r="K25" t="str">
            <v>V4</v>
          </cell>
          <cell r="L25">
            <v>55856</v>
          </cell>
          <cell r="M25">
            <v>679</v>
          </cell>
        </row>
        <row r="26">
          <cell r="J26" t="str">
            <v>SRR21227193</v>
          </cell>
          <cell r="K26" t="str">
            <v>V4</v>
          </cell>
          <cell r="L26">
            <v>33912</v>
          </cell>
          <cell r="M26">
            <v>17</v>
          </cell>
        </row>
        <row r="27">
          <cell r="J27" t="str">
            <v>SRR21227205</v>
          </cell>
          <cell r="K27" t="str">
            <v>V4</v>
          </cell>
          <cell r="L27">
            <v>37304</v>
          </cell>
          <cell r="M27">
            <v>703</v>
          </cell>
        </row>
        <row r="28">
          <cell r="J28" t="str">
            <v>SRR21227206</v>
          </cell>
          <cell r="K28" t="str">
            <v>V4</v>
          </cell>
          <cell r="L28">
            <v>33140</v>
          </cell>
          <cell r="M28">
            <v>386</v>
          </cell>
        </row>
        <row r="29">
          <cell r="J29" t="str">
            <v>SRR21227207</v>
          </cell>
          <cell r="K29" t="str">
            <v>V4</v>
          </cell>
          <cell r="L29">
            <v>32328</v>
          </cell>
          <cell r="M29">
            <v>200</v>
          </cell>
        </row>
        <row r="30">
          <cell r="J30" t="str">
            <v>SRR21227212</v>
          </cell>
          <cell r="K30" t="str">
            <v>V4</v>
          </cell>
          <cell r="L30">
            <v>50853</v>
          </cell>
          <cell r="M30">
            <v>185</v>
          </cell>
        </row>
        <row r="31">
          <cell r="J31" t="str">
            <v>SRR21227218</v>
          </cell>
          <cell r="K31" t="str">
            <v>V4</v>
          </cell>
          <cell r="L31">
            <v>48211</v>
          </cell>
          <cell r="M31">
            <v>498</v>
          </cell>
        </row>
        <row r="32">
          <cell r="J32" t="str">
            <v>SRR21227219</v>
          </cell>
          <cell r="K32" t="str">
            <v>V4</v>
          </cell>
          <cell r="L32">
            <v>49883</v>
          </cell>
          <cell r="M32">
            <v>516</v>
          </cell>
        </row>
        <row r="33">
          <cell r="J33" t="str">
            <v>SRR21227233</v>
          </cell>
          <cell r="K33" t="str">
            <v>V4</v>
          </cell>
          <cell r="L33">
            <v>48846</v>
          </cell>
          <cell r="M33">
            <v>120</v>
          </cell>
        </row>
        <row r="34">
          <cell r="J34" t="str">
            <v>SRR21227234</v>
          </cell>
          <cell r="K34" t="str">
            <v>V4</v>
          </cell>
          <cell r="L34">
            <v>46596</v>
          </cell>
          <cell r="M34">
            <v>141</v>
          </cell>
        </row>
        <row r="35">
          <cell r="J35" t="str">
            <v>SRR21227238</v>
          </cell>
          <cell r="K35" t="str">
            <v>V4</v>
          </cell>
          <cell r="L35">
            <v>36097</v>
          </cell>
          <cell r="M35">
            <v>417</v>
          </cell>
        </row>
        <row r="36">
          <cell r="J36" t="str">
            <v>SRR21227239</v>
          </cell>
          <cell r="K36" t="str">
            <v>V4</v>
          </cell>
          <cell r="L36">
            <v>30843</v>
          </cell>
          <cell r="M36">
            <v>135</v>
          </cell>
        </row>
        <row r="37">
          <cell r="J37" t="str">
            <v>SRR21227240</v>
          </cell>
          <cell r="K37" t="str">
            <v>V4</v>
          </cell>
          <cell r="L37">
            <v>50805</v>
          </cell>
          <cell r="M37">
            <v>633</v>
          </cell>
        </row>
        <row r="38">
          <cell r="J38" t="str">
            <v>SRR21227241</v>
          </cell>
          <cell r="K38" t="str">
            <v>V4</v>
          </cell>
          <cell r="L38">
            <v>53810</v>
          </cell>
          <cell r="M38">
            <v>291</v>
          </cell>
        </row>
        <row r="39">
          <cell r="J39" t="str">
            <v>SRR21227242</v>
          </cell>
          <cell r="K39" t="str">
            <v>V4</v>
          </cell>
          <cell r="L39">
            <v>70049</v>
          </cell>
          <cell r="M39">
            <v>137</v>
          </cell>
        </row>
        <row r="40">
          <cell r="J40" t="str">
            <v>SRR21227270</v>
          </cell>
          <cell r="K40" t="str">
            <v>V4</v>
          </cell>
          <cell r="L40">
            <v>29160</v>
          </cell>
          <cell r="M40">
            <v>16</v>
          </cell>
        </row>
        <row r="41">
          <cell r="J41" t="str">
            <v>SRR21227271</v>
          </cell>
          <cell r="K41" t="str">
            <v>V4</v>
          </cell>
          <cell r="L41">
            <v>13133</v>
          </cell>
          <cell r="M41">
            <v>317</v>
          </cell>
        </row>
        <row r="42">
          <cell r="J42" t="str">
            <v>SRR21227272</v>
          </cell>
          <cell r="K42" t="str">
            <v>V4</v>
          </cell>
          <cell r="L42">
            <v>23075</v>
          </cell>
          <cell r="M42">
            <v>52</v>
          </cell>
        </row>
        <row r="43">
          <cell r="J43" t="str">
            <v>SRR21227273</v>
          </cell>
          <cell r="K43" t="str">
            <v>V4</v>
          </cell>
          <cell r="L43">
            <v>31473</v>
          </cell>
          <cell r="M43">
            <v>339</v>
          </cell>
        </row>
        <row r="44">
          <cell r="J44" t="str">
            <v>SRR21227282</v>
          </cell>
          <cell r="K44" t="str">
            <v>V4</v>
          </cell>
          <cell r="L44">
            <v>41346</v>
          </cell>
          <cell r="M44">
            <v>37</v>
          </cell>
        </row>
        <row r="45">
          <cell r="J45" t="str">
            <v>SRR21227294</v>
          </cell>
          <cell r="K45" t="str">
            <v>V4</v>
          </cell>
          <cell r="L45">
            <v>54183</v>
          </cell>
          <cell r="M45">
            <v>368</v>
          </cell>
        </row>
        <row r="46">
          <cell r="J46" t="str">
            <v>SRR3647363</v>
          </cell>
          <cell r="K46" t="str">
            <v>V4</v>
          </cell>
          <cell r="L46">
            <v>92204</v>
          </cell>
          <cell r="M46">
            <v>117</v>
          </cell>
        </row>
        <row r="47">
          <cell r="J47" t="str">
            <v>SRR3647364</v>
          </cell>
          <cell r="K47" t="str">
            <v>V4</v>
          </cell>
          <cell r="L47">
            <v>41034</v>
          </cell>
          <cell r="M47">
            <v>425</v>
          </cell>
        </row>
        <row r="48">
          <cell r="J48" t="str">
            <v>SRR3647365</v>
          </cell>
          <cell r="K48" t="str">
            <v>V4</v>
          </cell>
          <cell r="L48">
            <v>159881</v>
          </cell>
          <cell r="M48">
            <v>51</v>
          </cell>
        </row>
        <row r="49">
          <cell r="J49" t="str">
            <v>SRR3647366</v>
          </cell>
          <cell r="K49" t="str">
            <v>V4</v>
          </cell>
          <cell r="L49">
            <v>159979</v>
          </cell>
          <cell r="M49">
            <v>2367</v>
          </cell>
        </row>
        <row r="50">
          <cell r="J50" t="str">
            <v>SRR3647367</v>
          </cell>
          <cell r="K50" t="str">
            <v>V4</v>
          </cell>
          <cell r="L50">
            <v>80888</v>
          </cell>
          <cell r="M50">
            <v>2782</v>
          </cell>
        </row>
        <row r="51">
          <cell r="J51" t="str">
            <v>SRR3647368</v>
          </cell>
          <cell r="K51" t="str">
            <v>V4</v>
          </cell>
          <cell r="L51">
            <v>49766</v>
          </cell>
          <cell r="M51">
            <v>771</v>
          </cell>
        </row>
        <row r="52">
          <cell r="J52" t="str">
            <v>SRR3647369</v>
          </cell>
          <cell r="K52" t="str">
            <v>V4</v>
          </cell>
          <cell r="L52">
            <v>55102</v>
          </cell>
          <cell r="M52">
            <v>1042</v>
          </cell>
        </row>
        <row r="53">
          <cell r="J53" t="str">
            <v>SRR3647370</v>
          </cell>
          <cell r="K53" t="str">
            <v>V4</v>
          </cell>
          <cell r="L53">
            <v>292503</v>
          </cell>
          <cell r="M53">
            <v>781</v>
          </cell>
        </row>
        <row r="54">
          <cell r="J54" t="str">
            <v>SRR3647371</v>
          </cell>
          <cell r="K54" t="str">
            <v>V4</v>
          </cell>
          <cell r="L54">
            <v>66052</v>
          </cell>
          <cell r="M54">
            <v>1385</v>
          </cell>
        </row>
        <row r="55">
          <cell r="J55" t="str">
            <v>SRR3647372</v>
          </cell>
          <cell r="K55" t="str">
            <v>V4</v>
          </cell>
          <cell r="L55">
            <v>34116</v>
          </cell>
          <cell r="M55">
            <v>124</v>
          </cell>
        </row>
        <row r="56">
          <cell r="J56" t="str">
            <v>SRR3647373</v>
          </cell>
          <cell r="K56" t="str">
            <v>V4</v>
          </cell>
          <cell r="L56">
            <v>25406</v>
          </cell>
          <cell r="M56">
            <v>135</v>
          </cell>
        </row>
        <row r="57">
          <cell r="J57" t="str">
            <v>SRR3647374</v>
          </cell>
          <cell r="K57" t="str">
            <v>V4</v>
          </cell>
          <cell r="L57">
            <v>58683</v>
          </cell>
          <cell r="M57">
            <v>1271</v>
          </cell>
        </row>
        <row r="58">
          <cell r="J58" t="str">
            <v>SRR3647375</v>
          </cell>
          <cell r="K58" t="str">
            <v>V4</v>
          </cell>
          <cell r="L58">
            <v>71053</v>
          </cell>
          <cell r="M58">
            <v>1324</v>
          </cell>
        </row>
        <row r="59">
          <cell r="J59" t="str">
            <v>SRR3647376</v>
          </cell>
          <cell r="K59" t="str">
            <v>V4</v>
          </cell>
          <cell r="L59">
            <v>171815</v>
          </cell>
          <cell r="M59">
            <v>73</v>
          </cell>
        </row>
        <row r="60">
          <cell r="J60" t="str">
            <v>SRR3647377</v>
          </cell>
          <cell r="K60" t="str">
            <v>V4</v>
          </cell>
          <cell r="L60">
            <v>119066</v>
          </cell>
          <cell r="M60">
            <v>2229</v>
          </cell>
        </row>
        <row r="61">
          <cell r="J61" t="str">
            <v>SRR3647378</v>
          </cell>
          <cell r="K61" t="str">
            <v>V4</v>
          </cell>
          <cell r="L61">
            <v>143167</v>
          </cell>
          <cell r="M61">
            <v>3081</v>
          </cell>
        </row>
        <row r="62">
          <cell r="J62" t="str">
            <v>SRR3647379</v>
          </cell>
          <cell r="K62" t="str">
            <v>V4</v>
          </cell>
          <cell r="L62">
            <v>160869</v>
          </cell>
          <cell r="M62">
            <v>531</v>
          </cell>
        </row>
        <row r="63">
          <cell r="J63" t="str">
            <v>SRR3647380</v>
          </cell>
          <cell r="K63" t="str">
            <v>V4</v>
          </cell>
          <cell r="L63">
            <v>187762</v>
          </cell>
          <cell r="M63">
            <v>1978</v>
          </cell>
        </row>
        <row r="64">
          <cell r="J64" t="str">
            <v>SRR3647381</v>
          </cell>
          <cell r="K64" t="str">
            <v>V4</v>
          </cell>
          <cell r="L64">
            <v>31537</v>
          </cell>
          <cell r="M64">
            <v>704</v>
          </cell>
        </row>
        <row r="65">
          <cell r="J65" t="str">
            <v>SRR3647382</v>
          </cell>
          <cell r="K65" t="str">
            <v>V4</v>
          </cell>
          <cell r="L65">
            <v>74053</v>
          </cell>
          <cell r="M65">
            <v>613</v>
          </cell>
        </row>
        <row r="66">
          <cell r="J66" t="str">
            <v>SRR3647383</v>
          </cell>
          <cell r="K66" t="str">
            <v>V4</v>
          </cell>
          <cell r="L66">
            <v>227327</v>
          </cell>
          <cell r="M66">
            <v>1069</v>
          </cell>
        </row>
        <row r="67">
          <cell r="J67" t="str">
            <v>SRR3647384</v>
          </cell>
          <cell r="K67" t="str">
            <v>V4</v>
          </cell>
          <cell r="L67">
            <v>125044</v>
          </cell>
          <cell r="M67">
            <v>114</v>
          </cell>
        </row>
        <row r="68">
          <cell r="J68" t="str">
            <v>SRR3647385</v>
          </cell>
          <cell r="K68" t="str">
            <v>V4</v>
          </cell>
          <cell r="L68">
            <v>70165</v>
          </cell>
          <cell r="M68">
            <v>1827</v>
          </cell>
        </row>
        <row r="69">
          <cell r="J69" t="str">
            <v>SRR3647386</v>
          </cell>
          <cell r="K69" t="str">
            <v>V4</v>
          </cell>
          <cell r="L69">
            <v>179856</v>
          </cell>
          <cell r="M69">
            <v>480</v>
          </cell>
        </row>
        <row r="70">
          <cell r="J70" t="str">
            <v>SRR3647387</v>
          </cell>
          <cell r="K70" t="str">
            <v>V4</v>
          </cell>
          <cell r="L70">
            <v>109671</v>
          </cell>
          <cell r="M70">
            <v>1151</v>
          </cell>
        </row>
        <row r="71">
          <cell r="J71" t="str">
            <v>SRR3647388</v>
          </cell>
          <cell r="K71" t="str">
            <v>V4</v>
          </cell>
          <cell r="L71">
            <v>213533</v>
          </cell>
          <cell r="M71">
            <v>891</v>
          </cell>
        </row>
        <row r="72">
          <cell r="J72" t="str">
            <v>SRR3647390</v>
          </cell>
          <cell r="K72" t="str">
            <v>V4</v>
          </cell>
          <cell r="L72">
            <v>82514</v>
          </cell>
          <cell r="M72">
            <v>512</v>
          </cell>
        </row>
        <row r="73">
          <cell r="J73" t="str">
            <v>SRR3647392</v>
          </cell>
          <cell r="K73" t="str">
            <v>V4</v>
          </cell>
          <cell r="L73">
            <v>256841</v>
          </cell>
          <cell r="M73">
            <v>299</v>
          </cell>
        </row>
        <row r="74">
          <cell r="J74" t="str">
            <v>SRR3647393</v>
          </cell>
          <cell r="K74" t="str">
            <v>V4</v>
          </cell>
          <cell r="L74">
            <v>161732</v>
          </cell>
          <cell r="M74">
            <v>2179</v>
          </cell>
        </row>
        <row r="75">
          <cell r="J75" t="str">
            <v>SRR3647405</v>
          </cell>
          <cell r="K75" t="str">
            <v>V4</v>
          </cell>
          <cell r="L75">
            <v>184973</v>
          </cell>
          <cell r="M75">
            <v>413</v>
          </cell>
        </row>
        <row r="76">
          <cell r="J76" t="str">
            <v>SRR3647427</v>
          </cell>
          <cell r="K76" t="str">
            <v>V4</v>
          </cell>
          <cell r="L76">
            <v>161702</v>
          </cell>
          <cell r="M76">
            <v>1477</v>
          </cell>
        </row>
        <row r="77">
          <cell r="J77" t="str">
            <v>SRR3647428</v>
          </cell>
          <cell r="K77" t="str">
            <v>V4</v>
          </cell>
          <cell r="L77">
            <v>13499</v>
          </cell>
          <cell r="M77">
            <v>98</v>
          </cell>
        </row>
        <row r="78">
          <cell r="J78" t="str">
            <v>SRR3647456</v>
          </cell>
          <cell r="K78" t="str">
            <v>V4</v>
          </cell>
          <cell r="L78">
            <v>588608</v>
          </cell>
          <cell r="M78">
            <v>3066</v>
          </cell>
        </row>
        <row r="79">
          <cell r="J79" t="str">
            <v>SRR3647457</v>
          </cell>
          <cell r="K79" t="str">
            <v>V4</v>
          </cell>
          <cell r="L79">
            <v>306924</v>
          </cell>
          <cell r="M79">
            <v>948</v>
          </cell>
        </row>
        <row r="80">
          <cell r="J80" t="str">
            <v>SRR3647458</v>
          </cell>
          <cell r="K80" t="str">
            <v>V4</v>
          </cell>
          <cell r="L80">
            <v>138642</v>
          </cell>
          <cell r="M80">
            <v>1894</v>
          </cell>
        </row>
        <row r="81">
          <cell r="J81" t="str">
            <v>SRR3647459</v>
          </cell>
          <cell r="K81" t="str">
            <v>V4</v>
          </cell>
          <cell r="L81">
            <v>92334</v>
          </cell>
          <cell r="M81">
            <v>2008</v>
          </cell>
        </row>
        <row r="82">
          <cell r="J82" t="str">
            <v>SRR3647461</v>
          </cell>
          <cell r="K82" t="str">
            <v>V4</v>
          </cell>
          <cell r="L82">
            <v>208518</v>
          </cell>
          <cell r="M82">
            <v>1337</v>
          </cell>
        </row>
        <row r="83">
          <cell r="J83" t="str">
            <v>SRR3647462</v>
          </cell>
          <cell r="K83" t="str">
            <v>V4</v>
          </cell>
          <cell r="L83">
            <v>137294</v>
          </cell>
          <cell r="M83">
            <v>680</v>
          </cell>
        </row>
        <row r="84">
          <cell r="J84" t="str">
            <v>SRR3647464</v>
          </cell>
          <cell r="K84" t="str">
            <v>V4</v>
          </cell>
          <cell r="L84">
            <v>136853</v>
          </cell>
          <cell r="M84">
            <v>394</v>
          </cell>
        </row>
        <row r="85">
          <cell r="J85" t="str">
            <v>SRR3647465</v>
          </cell>
          <cell r="K85" t="str">
            <v>V4</v>
          </cell>
          <cell r="L85">
            <v>166846</v>
          </cell>
          <cell r="M85">
            <v>951</v>
          </cell>
        </row>
        <row r="86">
          <cell r="J86" t="str">
            <v>SRR3647466</v>
          </cell>
          <cell r="K86" t="str">
            <v>V4</v>
          </cell>
          <cell r="L86">
            <v>266761</v>
          </cell>
          <cell r="M86">
            <v>404</v>
          </cell>
        </row>
        <row r="87">
          <cell r="J87" t="str">
            <v>SRR3647467</v>
          </cell>
          <cell r="K87" t="str">
            <v>V4</v>
          </cell>
          <cell r="L87">
            <v>25810</v>
          </cell>
          <cell r="M87">
            <v>1286</v>
          </cell>
        </row>
        <row r="88">
          <cell r="J88" t="str">
            <v>SRR3647468</v>
          </cell>
          <cell r="K88" t="str">
            <v>V4</v>
          </cell>
          <cell r="L88">
            <v>171629</v>
          </cell>
          <cell r="M88">
            <v>2510</v>
          </cell>
        </row>
        <row r="89">
          <cell r="J89" t="str">
            <v>SRR3647469</v>
          </cell>
          <cell r="K89" t="str">
            <v>V4</v>
          </cell>
          <cell r="L89">
            <v>156991</v>
          </cell>
          <cell r="M89">
            <v>893</v>
          </cell>
        </row>
        <row r="90">
          <cell r="J90" t="str">
            <v>SRR3647498</v>
          </cell>
          <cell r="K90" t="str">
            <v>V4</v>
          </cell>
          <cell r="L90">
            <v>21445</v>
          </cell>
          <cell r="M90">
            <v>496</v>
          </cell>
        </row>
        <row r="91">
          <cell r="J91" t="str">
            <v>SRR3647499</v>
          </cell>
          <cell r="K91" t="str">
            <v>V4</v>
          </cell>
          <cell r="L91">
            <v>14194</v>
          </cell>
          <cell r="M91">
            <v>208</v>
          </cell>
        </row>
        <row r="92">
          <cell r="J92" t="str">
            <v>SRR3647500</v>
          </cell>
          <cell r="K92" t="str">
            <v>V4</v>
          </cell>
          <cell r="L92">
            <v>27191</v>
          </cell>
          <cell r="M92">
            <v>281</v>
          </cell>
        </row>
        <row r="93">
          <cell r="J93" t="str">
            <v>SRR3647502</v>
          </cell>
          <cell r="K93" t="str">
            <v>V4</v>
          </cell>
          <cell r="L93">
            <v>33299</v>
          </cell>
          <cell r="M93">
            <v>41</v>
          </cell>
        </row>
        <row r="94">
          <cell r="J94" t="str">
            <v>SRR3647504</v>
          </cell>
          <cell r="K94" t="str">
            <v>V4</v>
          </cell>
          <cell r="L94">
            <v>35121</v>
          </cell>
          <cell r="M94">
            <v>185</v>
          </cell>
        </row>
        <row r="95">
          <cell r="J95" t="str">
            <v>SRR3647506</v>
          </cell>
          <cell r="K95" t="str">
            <v>V4</v>
          </cell>
          <cell r="L95">
            <v>43305</v>
          </cell>
          <cell r="M95">
            <v>996</v>
          </cell>
        </row>
        <row r="96">
          <cell r="J96" t="str">
            <v>SRR3647507</v>
          </cell>
          <cell r="K96" t="str">
            <v>V4</v>
          </cell>
          <cell r="L96">
            <v>48279</v>
          </cell>
          <cell r="M96">
            <v>444</v>
          </cell>
        </row>
        <row r="97">
          <cell r="J97" t="str">
            <v>SRR3647508</v>
          </cell>
          <cell r="K97" t="str">
            <v>V4</v>
          </cell>
          <cell r="L97">
            <v>38398</v>
          </cell>
          <cell r="M97">
            <v>58</v>
          </cell>
        </row>
        <row r="98">
          <cell r="J98" t="str">
            <v>SRR3647509</v>
          </cell>
          <cell r="K98" t="str">
            <v>V4</v>
          </cell>
          <cell r="L98">
            <v>27044</v>
          </cell>
          <cell r="M98">
            <v>683</v>
          </cell>
        </row>
        <row r="99">
          <cell r="J99" t="str">
            <v>SRR3647510</v>
          </cell>
          <cell r="K99" t="str">
            <v>V4</v>
          </cell>
          <cell r="L99">
            <v>47380</v>
          </cell>
          <cell r="M99">
            <v>472</v>
          </cell>
        </row>
        <row r="100">
          <cell r="J100" t="str">
            <v>SRR3647511</v>
          </cell>
          <cell r="K100" t="str">
            <v>V4</v>
          </cell>
          <cell r="L100">
            <v>42563</v>
          </cell>
          <cell r="M100">
            <v>456</v>
          </cell>
        </row>
        <row r="101">
          <cell r="J101" t="str">
            <v>SRR3647512</v>
          </cell>
          <cell r="K101" t="str">
            <v>V4</v>
          </cell>
          <cell r="L101">
            <v>114910</v>
          </cell>
          <cell r="M101">
            <v>434</v>
          </cell>
        </row>
        <row r="102">
          <cell r="J102" t="str">
            <v>SRR3647513</v>
          </cell>
          <cell r="K102" t="str">
            <v>V4</v>
          </cell>
          <cell r="L102">
            <v>202045</v>
          </cell>
          <cell r="M102">
            <v>658</v>
          </cell>
        </row>
        <row r="103">
          <cell r="J103" t="str">
            <v>SRR3647514</v>
          </cell>
          <cell r="K103" t="str">
            <v>V4</v>
          </cell>
          <cell r="L103">
            <v>79415</v>
          </cell>
          <cell r="M103">
            <v>1461</v>
          </cell>
        </row>
        <row r="104">
          <cell r="J104" t="str">
            <v>SRR3647515</v>
          </cell>
          <cell r="K104" t="str">
            <v>V4</v>
          </cell>
          <cell r="L104">
            <v>99584</v>
          </cell>
          <cell r="M104">
            <v>614</v>
          </cell>
        </row>
        <row r="105">
          <cell r="J105" t="str">
            <v>SRR3647516</v>
          </cell>
          <cell r="K105" t="str">
            <v>V4</v>
          </cell>
          <cell r="L105">
            <v>46986</v>
          </cell>
          <cell r="M105">
            <v>445</v>
          </cell>
        </row>
        <row r="106">
          <cell r="J106" t="str">
            <v>SRR3647517</v>
          </cell>
          <cell r="K106" t="str">
            <v>V4</v>
          </cell>
          <cell r="L106">
            <v>89515</v>
          </cell>
          <cell r="M106">
            <v>550</v>
          </cell>
        </row>
        <row r="107">
          <cell r="J107" t="str">
            <v>SRR3647518</v>
          </cell>
          <cell r="K107" t="str">
            <v>V4</v>
          </cell>
          <cell r="L107">
            <v>29481</v>
          </cell>
          <cell r="M107">
            <v>128</v>
          </cell>
        </row>
        <row r="108">
          <cell r="J108" t="str">
            <v>SRR3647519</v>
          </cell>
          <cell r="K108" t="str">
            <v>V4</v>
          </cell>
          <cell r="L108">
            <v>102047</v>
          </cell>
          <cell r="M108">
            <v>101</v>
          </cell>
        </row>
        <row r="109">
          <cell r="J109" t="str">
            <v>SRR3647520</v>
          </cell>
          <cell r="K109" t="str">
            <v>V4</v>
          </cell>
          <cell r="L109">
            <v>34012</v>
          </cell>
          <cell r="M109">
            <v>659</v>
          </cell>
        </row>
        <row r="110">
          <cell r="J110" t="str">
            <v>SRR3647523</v>
          </cell>
          <cell r="K110" t="str">
            <v>V4</v>
          </cell>
          <cell r="L110">
            <v>111213</v>
          </cell>
          <cell r="M110">
            <v>1682</v>
          </cell>
        </row>
        <row r="111">
          <cell r="J111" t="str">
            <v>SRR3647524</v>
          </cell>
          <cell r="K111" t="str">
            <v>V4</v>
          </cell>
          <cell r="L111">
            <v>224427</v>
          </cell>
          <cell r="M111">
            <v>607</v>
          </cell>
        </row>
        <row r="112">
          <cell r="J112" t="str">
            <v>SRR3647525</v>
          </cell>
          <cell r="K112" t="str">
            <v>V4</v>
          </cell>
          <cell r="L112">
            <v>128585</v>
          </cell>
          <cell r="M112">
            <v>141</v>
          </cell>
        </row>
        <row r="113">
          <cell r="J113" t="str">
            <v>SRR3647526</v>
          </cell>
          <cell r="K113" t="str">
            <v>V4</v>
          </cell>
          <cell r="L113">
            <v>127896</v>
          </cell>
          <cell r="M113">
            <v>380</v>
          </cell>
        </row>
        <row r="114">
          <cell r="J114" t="str">
            <v>SRR3647527</v>
          </cell>
          <cell r="K114" t="str">
            <v>V4</v>
          </cell>
          <cell r="L114">
            <v>57644</v>
          </cell>
          <cell r="M114">
            <v>363</v>
          </cell>
        </row>
        <row r="115">
          <cell r="J115" t="str">
            <v>SRR3647528</v>
          </cell>
          <cell r="K115" t="str">
            <v>V4</v>
          </cell>
          <cell r="L115">
            <v>249317</v>
          </cell>
          <cell r="M115">
            <v>506</v>
          </cell>
        </row>
        <row r="116">
          <cell r="J116" t="str">
            <v>SRR3647529</v>
          </cell>
          <cell r="K116" t="str">
            <v>V4</v>
          </cell>
          <cell r="L116">
            <v>44023</v>
          </cell>
          <cell r="M116">
            <v>424</v>
          </cell>
        </row>
        <row r="117">
          <cell r="J117" t="str">
            <v>SRR3647530</v>
          </cell>
          <cell r="K117" t="str">
            <v>V4</v>
          </cell>
          <cell r="L117">
            <v>227320</v>
          </cell>
          <cell r="M117">
            <v>320</v>
          </cell>
        </row>
        <row r="118">
          <cell r="J118" t="str">
            <v>SRR3647531</v>
          </cell>
          <cell r="K118" t="str">
            <v>V4</v>
          </cell>
          <cell r="L118">
            <v>23352</v>
          </cell>
          <cell r="M118">
            <v>613</v>
          </cell>
        </row>
        <row r="119">
          <cell r="J119" t="str">
            <v>SRR3647533</v>
          </cell>
          <cell r="K119" t="str">
            <v>V4</v>
          </cell>
          <cell r="L119">
            <v>139587</v>
          </cell>
          <cell r="M119">
            <v>1221</v>
          </cell>
        </row>
        <row r="120">
          <cell r="J120" t="str">
            <v>SRR3647540</v>
          </cell>
          <cell r="K120" t="str">
            <v>V4</v>
          </cell>
          <cell r="L120">
            <v>105303</v>
          </cell>
          <cell r="M120">
            <v>840</v>
          </cell>
        </row>
        <row r="121">
          <cell r="J121" t="str">
            <v>SRR3647541</v>
          </cell>
          <cell r="K121" t="str">
            <v>V4</v>
          </cell>
          <cell r="L121">
            <v>144724</v>
          </cell>
          <cell r="M121">
            <v>568</v>
          </cell>
        </row>
        <row r="122">
          <cell r="J122" t="str">
            <v>SRR3647542</v>
          </cell>
          <cell r="K122" t="str">
            <v>V4</v>
          </cell>
          <cell r="L122">
            <v>186825</v>
          </cell>
          <cell r="M122">
            <v>1307</v>
          </cell>
        </row>
        <row r="123">
          <cell r="J123" t="str">
            <v>SRR3647543</v>
          </cell>
          <cell r="K123" t="str">
            <v>V4</v>
          </cell>
          <cell r="L123">
            <v>112313</v>
          </cell>
          <cell r="M123">
            <v>314</v>
          </cell>
        </row>
        <row r="124">
          <cell r="J124" t="str">
            <v>SRR3647545</v>
          </cell>
          <cell r="K124" t="str">
            <v>V4</v>
          </cell>
          <cell r="L124">
            <v>177068</v>
          </cell>
          <cell r="M124">
            <v>516</v>
          </cell>
        </row>
        <row r="125">
          <cell r="J125" t="str">
            <v>SRR3647546</v>
          </cell>
          <cell r="K125" t="str">
            <v>V4</v>
          </cell>
          <cell r="L125">
            <v>153560</v>
          </cell>
          <cell r="M125">
            <v>521</v>
          </cell>
        </row>
        <row r="126">
          <cell r="J126" t="str">
            <v>SRR3647548</v>
          </cell>
          <cell r="K126" t="str">
            <v>V4</v>
          </cell>
          <cell r="L126">
            <v>184007</v>
          </cell>
          <cell r="M126">
            <v>2346</v>
          </cell>
        </row>
        <row r="127">
          <cell r="J127" t="str">
            <v>SRR3647549</v>
          </cell>
          <cell r="K127" t="str">
            <v>V4</v>
          </cell>
          <cell r="L127">
            <v>23233</v>
          </cell>
          <cell r="M127">
            <v>611</v>
          </cell>
        </row>
        <row r="128">
          <cell r="J128" t="str">
            <v>SRR3647550</v>
          </cell>
          <cell r="K128" t="str">
            <v>V4</v>
          </cell>
          <cell r="L128">
            <v>201587</v>
          </cell>
          <cell r="M128">
            <v>1610</v>
          </cell>
        </row>
        <row r="129">
          <cell r="J129" t="str">
            <v>SRR3647551</v>
          </cell>
          <cell r="K129" t="str">
            <v>V4</v>
          </cell>
          <cell r="L129">
            <v>63858</v>
          </cell>
          <cell r="M129">
            <v>88</v>
          </cell>
        </row>
        <row r="130">
          <cell r="J130" t="str">
            <v>SRR3647552</v>
          </cell>
          <cell r="K130" t="str">
            <v>V4</v>
          </cell>
          <cell r="L130">
            <v>172685</v>
          </cell>
          <cell r="M130">
            <v>81</v>
          </cell>
        </row>
        <row r="131">
          <cell r="J131" t="str">
            <v>SRR3647553</v>
          </cell>
          <cell r="K131" t="str">
            <v>V4</v>
          </cell>
          <cell r="L131">
            <v>200979</v>
          </cell>
          <cell r="M131">
            <v>813</v>
          </cell>
        </row>
        <row r="132">
          <cell r="J132" t="str">
            <v>SRR3647554</v>
          </cell>
          <cell r="K132" t="str">
            <v>V4</v>
          </cell>
          <cell r="L132">
            <v>216084</v>
          </cell>
          <cell r="M132">
            <v>1492</v>
          </cell>
        </row>
        <row r="133">
          <cell r="J133" t="str">
            <v>SRR3647555</v>
          </cell>
          <cell r="K133" t="str">
            <v>V4</v>
          </cell>
          <cell r="L133">
            <v>163908</v>
          </cell>
          <cell r="M133">
            <v>427</v>
          </cell>
        </row>
        <row r="134">
          <cell r="J134" t="str">
            <v>SRR3647556</v>
          </cell>
          <cell r="K134" t="str">
            <v>V4</v>
          </cell>
          <cell r="L134">
            <v>208470</v>
          </cell>
          <cell r="M134">
            <v>148</v>
          </cell>
        </row>
        <row r="135">
          <cell r="J135" t="str">
            <v>SRR3647557</v>
          </cell>
          <cell r="K135" t="str">
            <v>V4</v>
          </cell>
          <cell r="L135">
            <v>106796</v>
          </cell>
          <cell r="M135">
            <v>271</v>
          </cell>
        </row>
        <row r="136">
          <cell r="J136" t="str">
            <v>SRR3647558</v>
          </cell>
          <cell r="K136" t="str">
            <v>V4</v>
          </cell>
          <cell r="L136">
            <v>308996</v>
          </cell>
          <cell r="M136">
            <v>2857</v>
          </cell>
        </row>
        <row r="137">
          <cell r="J137" t="str">
            <v>SRR3647560</v>
          </cell>
          <cell r="K137" t="str">
            <v>V4</v>
          </cell>
          <cell r="L137">
            <v>265133</v>
          </cell>
          <cell r="M137">
            <v>1170</v>
          </cell>
        </row>
        <row r="138">
          <cell r="J138" t="str">
            <v>SRR3647561</v>
          </cell>
          <cell r="K138" t="str">
            <v>V4</v>
          </cell>
          <cell r="L138">
            <v>206470</v>
          </cell>
          <cell r="M138">
            <v>1012</v>
          </cell>
        </row>
        <row r="139">
          <cell r="J139" t="str">
            <v>SRR3647564</v>
          </cell>
          <cell r="K139" t="str">
            <v>V4</v>
          </cell>
          <cell r="L139">
            <v>172686</v>
          </cell>
          <cell r="M139">
            <v>1365</v>
          </cell>
        </row>
        <row r="140">
          <cell r="J140" t="str">
            <v>SRR3647566</v>
          </cell>
          <cell r="K140" t="str">
            <v>V4</v>
          </cell>
          <cell r="L140">
            <v>19022</v>
          </cell>
          <cell r="M140">
            <v>340</v>
          </cell>
        </row>
        <row r="141">
          <cell r="J141" t="str">
            <v>SRR3647567</v>
          </cell>
          <cell r="K141" t="str">
            <v>V4</v>
          </cell>
          <cell r="L141">
            <v>134028</v>
          </cell>
          <cell r="M141">
            <v>692</v>
          </cell>
        </row>
        <row r="142">
          <cell r="J142" t="str">
            <v>SRR3647568</v>
          </cell>
          <cell r="K142" t="str">
            <v>V4</v>
          </cell>
          <cell r="L142">
            <v>18026</v>
          </cell>
          <cell r="M142">
            <v>59</v>
          </cell>
        </row>
        <row r="143">
          <cell r="J143" t="str">
            <v>SRR3647569</v>
          </cell>
          <cell r="K143" t="str">
            <v>V4</v>
          </cell>
          <cell r="L143">
            <v>16416</v>
          </cell>
          <cell r="M143">
            <v>621</v>
          </cell>
        </row>
        <row r="144">
          <cell r="J144" t="str">
            <v>SRR3647570</v>
          </cell>
          <cell r="K144" t="str">
            <v>V4</v>
          </cell>
          <cell r="L144">
            <v>21461</v>
          </cell>
          <cell r="M144">
            <v>265</v>
          </cell>
        </row>
        <row r="145">
          <cell r="J145" t="str">
            <v>SRR3647571</v>
          </cell>
          <cell r="K145" t="str">
            <v>V4</v>
          </cell>
          <cell r="L145">
            <v>133874</v>
          </cell>
          <cell r="M145">
            <v>678</v>
          </cell>
        </row>
        <row r="146">
          <cell r="J146" t="str">
            <v>SRR3647572</v>
          </cell>
          <cell r="K146" t="str">
            <v>V4</v>
          </cell>
          <cell r="L146">
            <v>168990</v>
          </cell>
          <cell r="M146">
            <v>146</v>
          </cell>
        </row>
        <row r="147">
          <cell r="J147" t="str">
            <v>SRR3647573</v>
          </cell>
          <cell r="K147" t="str">
            <v>V4</v>
          </cell>
          <cell r="L147">
            <v>195921</v>
          </cell>
          <cell r="M147">
            <v>197</v>
          </cell>
        </row>
        <row r="148">
          <cell r="J148" t="str">
            <v>SRR3647575</v>
          </cell>
          <cell r="K148" t="str">
            <v>V4</v>
          </cell>
          <cell r="L148">
            <v>131893</v>
          </cell>
          <cell r="M148">
            <v>885</v>
          </cell>
        </row>
        <row r="149">
          <cell r="J149" t="str">
            <v>SRR3647576</v>
          </cell>
          <cell r="K149" t="str">
            <v>V4</v>
          </cell>
          <cell r="L149">
            <v>173556</v>
          </cell>
          <cell r="M149">
            <v>407</v>
          </cell>
        </row>
        <row r="150">
          <cell r="J150" t="str">
            <v>SRR3647579</v>
          </cell>
          <cell r="K150" t="str">
            <v>V4</v>
          </cell>
          <cell r="L150">
            <v>123267</v>
          </cell>
          <cell r="M150">
            <v>608</v>
          </cell>
        </row>
        <row r="151">
          <cell r="J151" t="str">
            <v>SRR3647580</v>
          </cell>
          <cell r="K151" t="str">
            <v>V4</v>
          </cell>
          <cell r="L151">
            <v>113311</v>
          </cell>
          <cell r="M151">
            <v>939</v>
          </cell>
        </row>
        <row r="152">
          <cell r="J152" t="str">
            <v>SRR3647581</v>
          </cell>
          <cell r="K152" t="str">
            <v>V4</v>
          </cell>
          <cell r="L152">
            <v>118259</v>
          </cell>
          <cell r="M152">
            <v>769</v>
          </cell>
        </row>
        <row r="153">
          <cell r="J153" t="str">
            <v>SRR3647582</v>
          </cell>
          <cell r="K153" t="str">
            <v>V4</v>
          </cell>
          <cell r="L153">
            <v>31782</v>
          </cell>
          <cell r="M153">
            <v>124</v>
          </cell>
        </row>
        <row r="154">
          <cell r="J154" t="str">
            <v>SRR3647583</v>
          </cell>
          <cell r="K154" t="str">
            <v>V4</v>
          </cell>
          <cell r="L154">
            <v>22395</v>
          </cell>
          <cell r="M154">
            <v>270</v>
          </cell>
        </row>
        <row r="155">
          <cell r="J155" t="str">
            <v>SRR3647584</v>
          </cell>
          <cell r="K155" t="str">
            <v>V4</v>
          </cell>
          <cell r="L155">
            <v>140379</v>
          </cell>
          <cell r="M155">
            <v>1052</v>
          </cell>
        </row>
        <row r="156">
          <cell r="J156" t="str">
            <v>SRR3647585</v>
          </cell>
          <cell r="K156" t="str">
            <v>V4</v>
          </cell>
          <cell r="L156">
            <v>117677</v>
          </cell>
          <cell r="M156">
            <v>1044</v>
          </cell>
        </row>
        <row r="157">
          <cell r="J157" t="str">
            <v>SRR3647586</v>
          </cell>
          <cell r="K157" t="str">
            <v>V4</v>
          </cell>
          <cell r="L157">
            <v>151075</v>
          </cell>
          <cell r="M157">
            <v>175</v>
          </cell>
        </row>
        <row r="158">
          <cell r="J158" t="str">
            <v>SRR3647587</v>
          </cell>
          <cell r="K158" t="str">
            <v>V4</v>
          </cell>
          <cell r="L158">
            <v>29769</v>
          </cell>
          <cell r="M158">
            <v>92</v>
          </cell>
        </row>
        <row r="159">
          <cell r="J159" t="str">
            <v>SRR3647592</v>
          </cell>
          <cell r="K159" t="str">
            <v>V4</v>
          </cell>
          <cell r="L159">
            <v>24766</v>
          </cell>
          <cell r="M159">
            <v>202</v>
          </cell>
        </row>
        <row r="160">
          <cell r="J160" t="str">
            <v>SRR3647593</v>
          </cell>
          <cell r="K160" t="str">
            <v>V4</v>
          </cell>
          <cell r="L160">
            <v>218028</v>
          </cell>
          <cell r="M160">
            <v>2620</v>
          </cell>
        </row>
        <row r="161">
          <cell r="J161" t="str">
            <v>SRR3647595</v>
          </cell>
          <cell r="K161" t="str">
            <v>V4</v>
          </cell>
          <cell r="L161">
            <v>52124</v>
          </cell>
          <cell r="M161">
            <v>358</v>
          </cell>
        </row>
        <row r="162">
          <cell r="J162" t="str">
            <v>SRR3647596</v>
          </cell>
          <cell r="K162" t="str">
            <v>V4</v>
          </cell>
          <cell r="L162">
            <v>189084</v>
          </cell>
          <cell r="M162">
            <v>2941</v>
          </cell>
        </row>
        <row r="163">
          <cell r="J163" t="str">
            <v>SRR3647598</v>
          </cell>
          <cell r="K163" t="str">
            <v>V4</v>
          </cell>
          <cell r="L163">
            <v>90807</v>
          </cell>
          <cell r="M163">
            <v>1298</v>
          </cell>
        </row>
        <row r="164">
          <cell r="J164" t="str">
            <v>SRR3647599</v>
          </cell>
          <cell r="K164" t="str">
            <v>V4</v>
          </cell>
          <cell r="L164">
            <v>93148</v>
          </cell>
          <cell r="M164">
            <v>212</v>
          </cell>
        </row>
        <row r="165">
          <cell r="J165" t="str">
            <v>SRR3647600</v>
          </cell>
          <cell r="K165" t="str">
            <v>V4</v>
          </cell>
          <cell r="L165">
            <v>35894</v>
          </cell>
          <cell r="M165">
            <v>386</v>
          </cell>
        </row>
        <row r="166">
          <cell r="J166" t="str">
            <v>SRR3647601</v>
          </cell>
          <cell r="K166" t="str">
            <v>V4</v>
          </cell>
          <cell r="L166">
            <v>85797</v>
          </cell>
          <cell r="M166">
            <v>2674</v>
          </cell>
        </row>
        <row r="167">
          <cell r="J167" t="str">
            <v>SRR3647602</v>
          </cell>
          <cell r="K167" t="str">
            <v>V4</v>
          </cell>
          <cell r="L167">
            <v>21624</v>
          </cell>
          <cell r="M167">
            <v>104</v>
          </cell>
        </row>
        <row r="168">
          <cell r="J168" t="str">
            <v>SRR3647603</v>
          </cell>
          <cell r="K168" t="str">
            <v>V4</v>
          </cell>
          <cell r="L168">
            <v>73386</v>
          </cell>
          <cell r="M168">
            <v>1648</v>
          </cell>
        </row>
        <row r="169">
          <cell r="J169" t="str">
            <v>SRR3647604</v>
          </cell>
          <cell r="K169" t="str">
            <v>V4</v>
          </cell>
          <cell r="L169">
            <v>117957</v>
          </cell>
          <cell r="M169">
            <v>694</v>
          </cell>
        </row>
        <row r="170">
          <cell r="J170" t="str">
            <v>SRR3647605</v>
          </cell>
          <cell r="K170" t="str">
            <v>V4</v>
          </cell>
          <cell r="L170">
            <v>12972</v>
          </cell>
          <cell r="M170">
            <v>161</v>
          </cell>
        </row>
        <row r="171">
          <cell r="J171" t="str">
            <v>SRR3647606</v>
          </cell>
          <cell r="K171" t="str">
            <v>V4</v>
          </cell>
          <cell r="L171">
            <v>138535</v>
          </cell>
          <cell r="M171">
            <v>2011</v>
          </cell>
        </row>
        <row r="172">
          <cell r="J172" t="str">
            <v>SRR3647607</v>
          </cell>
          <cell r="K172" t="str">
            <v>V4</v>
          </cell>
          <cell r="L172">
            <v>88529</v>
          </cell>
          <cell r="M172">
            <v>1684</v>
          </cell>
        </row>
        <row r="173">
          <cell r="J173" t="str">
            <v>SRR3647608</v>
          </cell>
          <cell r="K173" t="str">
            <v>V4</v>
          </cell>
          <cell r="L173">
            <v>42050</v>
          </cell>
          <cell r="M173">
            <v>329</v>
          </cell>
        </row>
        <row r="174">
          <cell r="J174" t="str">
            <v>SRR3647609</v>
          </cell>
          <cell r="K174" t="str">
            <v>V4</v>
          </cell>
          <cell r="L174">
            <v>40527</v>
          </cell>
          <cell r="M174">
            <v>1296</v>
          </cell>
        </row>
        <row r="175">
          <cell r="J175" t="str">
            <v>SRR3647610</v>
          </cell>
          <cell r="K175" t="str">
            <v>V4</v>
          </cell>
          <cell r="L175">
            <v>66920</v>
          </cell>
          <cell r="M175">
            <v>517</v>
          </cell>
        </row>
        <row r="176">
          <cell r="J176" t="str">
            <v>SRR3647611</v>
          </cell>
          <cell r="K176" t="str">
            <v>V4</v>
          </cell>
          <cell r="L176">
            <v>39124</v>
          </cell>
          <cell r="M176">
            <v>912</v>
          </cell>
        </row>
        <row r="177">
          <cell r="J177" t="str">
            <v>SRR3647612</v>
          </cell>
          <cell r="K177" t="str">
            <v>V4</v>
          </cell>
          <cell r="L177">
            <v>75051</v>
          </cell>
          <cell r="M177">
            <v>390</v>
          </cell>
        </row>
        <row r="178">
          <cell r="J178" t="str">
            <v>SRR3647613</v>
          </cell>
          <cell r="K178" t="str">
            <v>V4</v>
          </cell>
          <cell r="L178">
            <v>102122</v>
          </cell>
          <cell r="M178">
            <v>2406</v>
          </cell>
        </row>
        <row r="179">
          <cell r="J179" t="str">
            <v>SRR3647614</v>
          </cell>
          <cell r="K179" t="str">
            <v>V4</v>
          </cell>
          <cell r="L179">
            <v>46112</v>
          </cell>
          <cell r="M179">
            <v>241</v>
          </cell>
        </row>
        <row r="180">
          <cell r="J180" t="str">
            <v>SRR3647618</v>
          </cell>
          <cell r="K180" t="str">
            <v>V4</v>
          </cell>
          <cell r="L180">
            <v>92439</v>
          </cell>
          <cell r="M180">
            <v>1017</v>
          </cell>
        </row>
        <row r="181">
          <cell r="J181" t="str">
            <v>SRR5369404</v>
          </cell>
          <cell r="K181" t="str">
            <v>V4</v>
          </cell>
          <cell r="L181">
            <v>27728</v>
          </cell>
          <cell r="M181">
            <v>24</v>
          </cell>
        </row>
        <row r="182">
          <cell r="J182" t="str">
            <v>SRR5369405</v>
          </cell>
          <cell r="K182" t="str">
            <v>V4</v>
          </cell>
          <cell r="L182">
            <v>34045</v>
          </cell>
          <cell r="M182">
            <v>33</v>
          </cell>
        </row>
        <row r="183">
          <cell r="J183" t="str">
            <v>SRR5369406</v>
          </cell>
          <cell r="K183" t="str">
            <v>V4</v>
          </cell>
          <cell r="L183">
            <v>47547</v>
          </cell>
          <cell r="M183">
            <v>42</v>
          </cell>
        </row>
        <row r="184">
          <cell r="J184" t="str">
            <v>SRR5369407</v>
          </cell>
          <cell r="K184" t="str">
            <v>V4</v>
          </cell>
          <cell r="L184">
            <v>49844</v>
          </cell>
          <cell r="M184">
            <v>34</v>
          </cell>
        </row>
        <row r="185">
          <cell r="J185" t="str">
            <v>SRR5369408</v>
          </cell>
          <cell r="K185" t="str">
            <v>V4</v>
          </cell>
          <cell r="L185">
            <v>47516</v>
          </cell>
          <cell r="M185">
            <v>54</v>
          </cell>
        </row>
        <row r="186">
          <cell r="J186" t="str">
            <v>SRR5369410</v>
          </cell>
          <cell r="K186" t="str">
            <v>V4</v>
          </cell>
          <cell r="L186">
            <v>52091</v>
          </cell>
          <cell r="M186">
            <v>84</v>
          </cell>
        </row>
        <row r="187">
          <cell r="J187" t="str">
            <v>SRR5369411</v>
          </cell>
          <cell r="K187" t="str">
            <v>V4</v>
          </cell>
          <cell r="L187">
            <v>22967</v>
          </cell>
          <cell r="M187">
            <v>32</v>
          </cell>
        </row>
        <row r="188">
          <cell r="J188" t="str">
            <v>SRR5369412</v>
          </cell>
          <cell r="K188" t="str">
            <v>V4</v>
          </cell>
          <cell r="L188">
            <v>37313</v>
          </cell>
          <cell r="M188">
            <v>33</v>
          </cell>
        </row>
        <row r="189">
          <cell r="J189" t="str">
            <v>SRR5369413</v>
          </cell>
          <cell r="K189" t="str">
            <v>V4</v>
          </cell>
          <cell r="L189">
            <v>41776</v>
          </cell>
          <cell r="M189">
            <v>31</v>
          </cell>
        </row>
        <row r="190">
          <cell r="J190" t="str">
            <v>SRR5369416</v>
          </cell>
          <cell r="K190" t="str">
            <v>V4</v>
          </cell>
          <cell r="L190">
            <v>54678</v>
          </cell>
          <cell r="M190">
            <v>40</v>
          </cell>
        </row>
        <row r="191">
          <cell r="J191" t="str">
            <v>SRR5369417</v>
          </cell>
          <cell r="K191" t="str">
            <v>V4</v>
          </cell>
          <cell r="L191">
            <v>46046</v>
          </cell>
          <cell r="M191">
            <v>33</v>
          </cell>
        </row>
        <row r="192">
          <cell r="J192" t="str">
            <v>SRR5369418</v>
          </cell>
          <cell r="K192" t="str">
            <v>V4</v>
          </cell>
          <cell r="L192">
            <v>32419</v>
          </cell>
          <cell r="M192">
            <v>31</v>
          </cell>
        </row>
        <row r="193">
          <cell r="J193" t="str">
            <v>SRR5369419</v>
          </cell>
          <cell r="K193" t="str">
            <v>V4</v>
          </cell>
          <cell r="L193">
            <v>59316</v>
          </cell>
          <cell r="M193">
            <v>71</v>
          </cell>
        </row>
        <row r="194">
          <cell r="J194" t="str">
            <v>SRR5369420</v>
          </cell>
          <cell r="K194" t="str">
            <v>V4</v>
          </cell>
          <cell r="L194">
            <v>52508</v>
          </cell>
          <cell r="M194">
            <v>120</v>
          </cell>
        </row>
        <row r="195">
          <cell r="J195" t="str">
            <v>SRR5369421</v>
          </cell>
          <cell r="K195" t="str">
            <v>V4</v>
          </cell>
          <cell r="L195">
            <v>32318</v>
          </cell>
          <cell r="M195">
            <v>40</v>
          </cell>
        </row>
        <row r="196">
          <cell r="J196" t="str">
            <v>SRR5369422</v>
          </cell>
          <cell r="K196" t="str">
            <v>V4</v>
          </cell>
          <cell r="L196">
            <v>41988</v>
          </cell>
          <cell r="M196">
            <v>75</v>
          </cell>
        </row>
        <row r="197">
          <cell r="J197" t="str">
            <v>SRR5369423</v>
          </cell>
          <cell r="K197" t="str">
            <v>V4</v>
          </cell>
          <cell r="L197">
            <v>37312</v>
          </cell>
          <cell r="M197">
            <v>53</v>
          </cell>
        </row>
        <row r="198">
          <cell r="J198" t="str">
            <v>SRR5369424</v>
          </cell>
          <cell r="K198" t="str">
            <v>V4</v>
          </cell>
          <cell r="L198">
            <v>37627</v>
          </cell>
          <cell r="M198">
            <v>72</v>
          </cell>
        </row>
        <row r="199">
          <cell r="J199" t="str">
            <v>SRR5369425</v>
          </cell>
          <cell r="K199" t="str">
            <v>V4</v>
          </cell>
          <cell r="L199">
            <v>47446</v>
          </cell>
          <cell r="M199">
            <v>111</v>
          </cell>
        </row>
        <row r="200">
          <cell r="J200" t="str">
            <v>SRR5369426</v>
          </cell>
          <cell r="K200" t="str">
            <v>V4</v>
          </cell>
          <cell r="L200">
            <v>51984</v>
          </cell>
          <cell r="M200">
            <v>72</v>
          </cell>
        </row>
        <row r="201">
          <cell r="J201" t="str">
            <v>SRR5369427</v>
          </cell>
          <cell r="K201" t="str">
            <v>V4</v>
          </cell>
          <cell r="L201">
            <v>42459</v>
          </cell>
          <cell r="M201">
            <v>53</v>
          </cell>
        </row>
        <row r="202">
          <cell r="J202" t="str">
            <v>SRR5369428</v>
          </cell>
          <cell r="K202" t="str">
            <v>V4</v>
          </cell>
          <cell r="L202">
            <v>50374</v>
          </cell>
          <cell r="M202">
            <v>91</v>
          </cell>
        </row>
        <row r="203">
          <cell r="J203" t="str">
            <v>SRR5369429</v>
          </cell>
          <cell r="K203" t="str">
            <v>V4</v>
          </cell>
          <cell r="L203">
            <v>22755</v>
          </cell>
          <cell r="M203">
            <v>75</v>
          </cell>
        </row>
        <row r="204">
          <cell r="J204" t="str">
            <v>SRR5369430</v>
          </cell>
          <cell r="K204" t="str">
            <v>V4</v>
          </cell>
          <cell r="L204">
            <v>30868</v>
          </cell>
          <cell r="M204">
            <v>56</v>
          </cell>
        </row>
        <row r="205">
          <cell r="J205" t="str">
            <v>SRR5369431</v>
          </cell>
          <cell r="K205" t="str">
            <v>V4</v>
          </cell>
          <cell r="L205">
            <v>47777</v>
          </cell>
          <cell r="M205">
            <v>92</v>
          </cell>
        </row>
        <row r="206">
          <cell r="J206" t="str">
            <v>SRR5369432</v>
          </cell>
          <cell r="K206" t="str">
            <v>V4</v>
          </cell>
          <cell r="L206">
            <v>59836</v>
          </cell>
          <cell r="M206">
            <v>67</v>
          </cell>
        </row>
        <row r="207">
          <cell r="J207" t="str">
            <v>SRR5369433</v>
          </cell>
          <cell r="K207" t="str">
            <v>V4</v>
          </cell>
          <cell r="L207">
            <v>35193</v>
          </cell>
          <cell r="M207">
            <v>124</v>
          </cell>
        </row>
        <row r="208">
          <cell r="J208" t="str">
            <v>SRR5369434</v>
          </cell>
          <cell r="K208" t="str">
            <v>V4</v>
          </cell>
          <cell r="L208">
            <v>76303</v>
          </cell>
          <cell r="M208">
            <v>76</v>
          </cell>
        </row>
        <row r="209">
          <cell r="J209" t="str">
            <v>SRR5369435</v>
          </cell>
          <cell r="K209" t="str">
            <v>V4</v>
          </cell>
          <cell r="L209">
            <v>66899</v>
          </cell>
          <cell r="M209">
            <v>69</v>
          </cell>
        </row>
        <row r="210">
          <cell r="J210" t="str">
            <v>SRR5369436</v>
          </cell>
          <cell r="K210" t="str">
            <v>V4</v>
          </cell>
          <cell r="L210">
            <v>38846</v>
          </cell>
          <cell r="M210">
            <v>58</v>
          </cell>
        </row>
        <row r="211">
          <cell r="J211" t="str">
            <v>SRR5369437</v>
          </cell>
          <cell r="K211" t="str">
            <v>V4</v>
          </cell>
          <cell r="L211">
            <v>30363</v>
          </cell>
          <cell r="M211">
            <v>54</v>
          </cell>
        </row>
        <row r="212">
          <cell r="J212" t="str">
            <v>SRR5369438</v>
          </cell>
          <cell r="K212" t="str">
            <v>V4</v>
          </cell>
          <cell r="L212">
            <v>36468</v>
          </cell>
          <cell r="M212">
            <v>82</v>
          </cell>
        </row>
        <row r="213">
          <cell r="J213" t="str">
            <v>SRR5369440</v>
          </cell>
          <cell r="K213" t="str">
            <v>V4</v>
          </cell>
          <cell r="L213">
            <v>52238</v>
          </cell>
          <cell r="M213">
            <v>34</v>
          </cell>
        </row>
        <row r="214">
          <cell r="J214" t="str">
            <v>SRR5369441</v>
          </cell>
          <cell r="K214" t="str">
            <v>V4</v>
          </cell>
          <cell r="L214">
            <v>52797</v>
          </cell>
          <cell r="M214">
            <v>22</v>
          </cell>
        </row>
        <row r="215">
          <cell r="J215" t="str">
            <v>SRR5369442</v>
          </cell>
          <cell r="K215" t="str">
            <v>V4</v>
          </cell>
          <cell r="L215">
            <v>49388</v>
          </cell>
          <cell r="M215">
            <v>58</v>
          </cell>
        </row>
        <row r="216">
          <cell r="J216" t="str">
            <v>SRR5369443</v>
          </cell>
          <cell r="K216" t="str">
            <v>V4</v>
          </cell>
          <cell r="L216">
            <v>26832</v>
          </cell>
          <cell r="M216">
            <v>34</v>
          </cell>
        </row>
        <row r="217">
          <cell r="J217" t="str">
            <v>SRR5369446</v>
          </cell>
          <cell r="K217" t="str">
            <v>V4</v>
          </cell>
          <cell r="L217">
            <v>60303</v>
          </cell>
          <cell r="M217">
            <v>44</v>
          </cell>
        </row>
        <row r="218">
          <cell r="J218" t="str">
            <v>SRR5369448</v>
          </cell>
          <cell r="K218" t="str">
            <v>V4</v>
          </cell>
          <cell r="L218">
            <v>47306</v>
          </cell>
          <cell r="M218">
            <v>47</v>
          </cell>
        </row>
        <row r="219">
          <cell r="J219" t="str">
            <v>SRR5369449</v>
          </cell>
          <cell r="K219" t="str">
            <v>V4</v>
          </cell>
          <cell r="L219">
            <v>68597</v>
          </cell>
          <cell r="M219">
            <v>50</v>
          </cell>
        </row>
        <row r="220">
          <cell r="J220" t="str">
            <v>SRR5369450</v>
          </cell>
          <cell r="K220" t="str">
            <v>V4</v>
          </cell>
          <cell r="L220">
            <v>37945</v>
          </cell>
          <cell r="M220">
            <v>70</v>
          </cell>
        </row>
        <row r="221">
          <cell r="J221" t="str">
            <v>SRR5369451</v>
          </cell>
          <cell r="K221" t="str">
            <v>V4</v>
          </cell>
          <cell r="L221">
            <v>24329</v>
          </cell>
          <cell r="M221">
            <v>79</v>
          </cell>
        </row>
        <row r="222">
          <cell r="J222" t="str">
            <v>SRR5369452</v>
          </cell>
          <cell r="K222" t="str">
            <v>V4</v>
          </cell>
          <cell r="L222">
            <v>44511</v>
          </cell>
          <cell r="M222">
            <v>48</v>
          </cell>
        </row>
        <row r="223">
          <cell r="J223" t="str">
            <v>SRR5369453</v>
          </cell>
          <cell r="K223" t="str">
            <v>V4</v>
          </cell>
          <cell r="L223">
            <v>40164</v>
          </cell>
          <cell r="M223">
            <v>96</v>
          </cell>
        </row>
        <row r="224">
          <cell r="J224" t="str">
            <v>SRR5369454</v>
          </cell>
          <cell r="K224" t="str">
            <v>V4</v>
          </cell>
          <cell r="L224">
            <v>51415</v>
          </cell>
          <cell r="M224">
            <v>42</v>
          </cell>
        </row>
        <row r="225">
          <cell r="J225" t="str">
            <v>SRR5447856</v>
          </cell>
          <cell r="K225" t="str">
            <v>V4</v>
          </cell>
          <cell r="L225">
            <v>26322</v>
          </cell>
          <cell r="M225">
            <v>39</v>
          </cell>
        </row>
        <row r="226">
          <cell r="J226" t="str">
            <v>SRR5447857</v>
          </cell>
          <cell r="K226" t="str">
            <v>V4</v>
          </cell>
          <cell r="L226">
            <v>49471</v>
          </cell>
          <cell r="M226">
            <v>68</v>
          </cell>
        </row>
        <row r="227">
          <cell r="J227" t="str">
            <v>SRR5447859</v>
          </cell>
          <cell r="K227" t="str">
            <v>V4</v>
          </cell>
          <cell r="L227">
            <v>30273</v>
          </cell>
          <cell r="M227">
            <v>80</v>
          </cell>
        </row>
        <row r="228">
          <cell r="J228" t="str">
            <v>SRR5447861</v>
          </cell>
          <cell r="K228" t="str">
            <v>V4</v>
          </cell>
          <cell r="L228">
            <v>18139</v>
          </cell>
          <cell r="M228">
            <v>79</v>
          </cell>
        </row>
        <row r="229">
          <cell r="J229" t="str">
            <v>SRR5447862</v>
          </cell>
          <cell r="K229" t="str">
            <v>V4</v>
          </cell>
          <cell r="L229">
            <v>53239</v>
          </cell>
          <cell r="M229">
            <v>56</v>
          </cell>
        </row>
        <row r="230">
          <cell r="J230" t="str">
            <v>SRR5447863</v>
          </cell>
          <cell r="K230" t="str">
            <v>V4</v>
          </cell>
          <cell r="L230">
            <v>45040</v>
          </cell>
          <cell r="M230">
            <v>85</v>
          </cell>
        </row>
        <row r="231">
          <cell r="J231" t="str">
            <v>SRR5447864</v>
          </cell>
          <cell r="K231" t="str">
            <v>V4</v>
          </cell>
          <cell r="L231">
            <v>44698</v>
          </cell>
          <cell r="M231">
            <v>52</v>
          </cell>
        </row>
        <row r="232">
          <cell r="J232" t="str">
            <v>SRR5447865</v>
          </cell>
          <cell r="K232" t="str">
            <v>V4</v>
          </cell>
          <cell r="L232">
            <v>47030</v>
          </cell>
          <cell r="M232">
            <v>97</v>
          </cell>
        </row>
        <row r="233">
          <cell r="J233" t="str">
            <v>SRR5447867</v>
          </cell>
          <cell r="K233" t="str">
            <v>V4</v>
          </cell>
          <cell r="L233">
            <v>16771</v>
          </cell>
          <cell r="M233">
            <v>42</v>
          </cell>
        </row>
        <row r="234">
          <cell r="J234" t="str">
            <v>SRR5447868</v>
          </cell>
          <cell r="K234" t="str">
            <v>V4</v>
          </cell>
          <cell r="L234">
            <v>18580</v>
          </cell>
          <cell r="M234">
            <v>78</v>
          </cell>
        </row>
        <row r="235">
          <cell r="J235" t="str">
            <v>SRR5447869</v>
          </cell>
          <cell r="K235" t="str">
            <v>V4</v>
          </cell>
          <cell r="L235">
            <v>24611</v>
          </cell>
          <cell r="M235">
            <v>68</v>
          </cell>
        </row>
        <row r="236">
          <cell r="J236" t="str">
            <v>SRR5447871</v>
          </cell>
          <cell r="K236" t="str">
            <v>V4</v>
          </cell>
          <cell r="L236">
            <v>34326</v>
          </cell>
          <cell r="M236">
            <v>76</v>
          </cell>
        </row>
        <row r="237">
          <cell r="J237" t="str">
            <v>SRR5447872</v>
          </cell>
          <cell r="K237" t="str">
            <v>V4</v>
          </cell>
          <cell r="L237">
            <v>40154</v>
          </cell>
          <cell r="M237">
            <v>61</v>
          </cell>
        </row>
        <row r="238">
          <cell r="J238" t="str">
            <v>SRR5447873</v>
          </cell>
          <cell r="K238" t="str">
            <v>V4</v>
          </cell>
          <cell r="L238">
            <v>48627</v>
          </cell>
          <cell r="M238">
            <v>59</v>
          </cell>
        </row>
        <row r="239">
          <cell r="J239" t="str">
            <v>SRR5447874</v>
          </cell>
          <cell r="K239" t="str">
            <v>V4</v>
          </cell>
          <cell r="L239">
            <v>20150</v>
          </cell>
          <cell r="M239">
            <v>40</v>
          </cell>
        </row>
        <row r="240">
          <cell r="J240" t="str">
            <v>SRR5447877</v>
          </cell>
          <cell r="K240" t="str">
            <v>V4</v>
          </cell>
          <cell r="L240">
            <v>45244</v>
          </cell>
          <cell r="M240">
            <v>65</v>
          </cell>
        </row>
        <row r="241">
          <cell r="J241" t="str">
            <v>SRR5447878</v>
          </cell>
          <cell r="K241" t="str">
            <v>V4</v>
          </cell>
          <cell r="L241">
            <v>33049</v>
          </cell>
          <cell r="M241">
            <v>102</v>
          </cell>
        </row>
        <row r="242">
          <cell r="J242" t="str">
            <v>SRR5447882</v>
          </cell>
          <cell r="K242" t="str">
            <v>V4</v>
          </cell>
          <cell r="L242">
            <v>27960</v>
          </cell>
          <cell r="M242">
            <v>41</v>
          </cell>
        </row>
        <row r="243">
          <cell r="J243" t="str">
            <v>SRR5447883</v>
          </cell>
          <cell r="K243" t="str">
            <v>V4</v>
          </cell>
          <cell r="L243">
            <v>33144</v>
          </cell>
          <cell r="M243">
            <v>73</v>
          </cell>
        </row>
        <row r="244">
          <cell r="J244" t="str">
            <v>SRR5447885</v>
          </cell>
          <cell r="K244" t="str">
            <v>V4</v>
          </cell>
          <cell r="L244">
            <v>23007</v>
          </cell>
          <cell r="M244">
            <v>87</v>
          </cell>
        </row>
        <row r="245">
          <cell r="J245" t="str">
            <v>SRR5447886</v>
          </cell>
          <cell r="K245" t="str">
            <v>V4</v>
          </cell>
          <cell r="L245">
            <v>15262</v>
          </cell>
          <cell r="M245">
            <v>66</v>
          </cell>
        </row>
        <row r="246">
          <cell r="J246" t="str">
            <v>SRR5447887</v>
          </cell>
          <cell r="K246" t="str">
            <v>V4</v>
          </cell>
          <cell r="L246">
            <v>46335</v>
          </cell>
          <cell r="M246">
            <v>80</v>
          </cell>
        </row>
        <row r="247">
          <cell r="J247" t="str">
            <v>SRR5447889</v>
          </cell>
          <cell r="K247" t="str">
            <v>V4</v>
          </cell>
          <cell r="L247">
            <v>16770</v>
          </cell>
          <cell r="M247">
            <v>44</v>
          </cell>
        </row>
        <row r="248">
          <cell r="J248" t="str">
            <v>SRR5447890</v>
          </cell>
          <cell r="K248" t="str">
            <v>V4</v>
          </cell>
          <cell r="L248">
            <v>56668</v>
          </cell>
          <cell r="M248">
            <v>54</v>
          </cell>
        </row>
        <row r="249">
          <cell r="J249" t="str">
            <v>SRR5447892</v>
          </cell>
          <cell r="K249" t="str">
            <v>V4</v>
          </cell>
          <cell r="L249">
            <v>47719</v>
          </cell>
          <cell r="M249">
            <v>56</v>
          </cell>
        </row>
        <row r="250">
          <cell r="J250" t="str">
            <v>SRR5447893</v>
          </cell>
          <cell r="K250" t="str">
            <v>V4</v>
          </cell>
          <cell r="L250">
            <v>23288</v>
          </cell>
          <cell r="M250">
            <v>92</v>
          </cell>
        </row>
        <row r="251">
          <cell r="J251" t="str">
            <v>SRR5447894</v>
          </cell>
          <cell r="K251" t="str">
            <v>V4</v>
          </cell>
          <cell r="L251">
            <v>32729</v>
          </cell>
          <cell r="M251">
            <v>31</v>
          </cell>
        </row>
        <row r="252">
          <cell r="J252" t="str">
            <v>SRR5447895</v>
          </cell>
          <cell r="K252" t="str">
            <v>V4</v>
          </cell>
          <cell r="L252">
            <v>27147</v>
          </cell>
          <cell r="M252">
            <v>30</v>
          </cell>
        </row>
        <row r="253">
          <cell r="J253" t="str">
            <v>SRR5447896</v>
          </cell>
          <cell r="K253" t="str">
            <v>V4</v>
          </cell>
          <cell r="L253">
            <v>20679</v>
          </cell>
          <cell r="M253">
            <v>35</v>
          </cell>
        </row>
        <row r="254">
          <cell r="J254" t="str">
            <v>SRR5447897</v>
          </cell>
          <cell r="K254" t="str">
            <v>V4</v>
          </cell>
          <cell r="L254">
            <v>17838</v>
          </cell>
          <cell r="M254">
            <v>22</v>
          </cell>
        </row>
        <row r="255">
          <cell r="J255" t="str">
            <v>SRR5447898</v>
          </cell>
          <cell r="K255" t="str">
            <v>V4</v>
          </cell>
          <cell r="L255">
            <v>44282</v>
          </cell>
          <cell r="M255">
            <v>53</v>
          </cell>
        </row>
        <row r="256">
          <cell r="J256" t="str">
            <v>SRR5447899</v>
          </cell>
          <cell r="K256" t="str">
            <v>V4</v>
          </cell>
          <cell r="L256">
            <v>52947</v>
          </cell>
          <cell r="M256">
            <v>24</v>
          </cell>
        </row>
        <row r="257">
          <cell r="J257" t="str">
            <v>SRR5447900</v>
          </cell>
          <cell r="K257" t="str">
            <v>V4</v>
          </cell>
          <cell r="L257">
            <v>32276</v>
          </cell>
          <cell r="M257">
            <v>28</v>
          </cell>
        </row>
        <row r="258">
          <cell r="J258" t="str">
            <v>SRR5447901</v>
          </cell>
          <cell r="K258" t="str">
            <v>V4</v>
          </cell>
          <cell r="L258">
            <v>16622</v>
          </cell>
          <cell r="M258">
            <v>21</v>
          </cell>
        </row>
        <row r="259">
          <cell r="J259" t="str">
            <v>SRR5447902</v>
          </cell>
          <cell r="K259" t="str">
            <v>V4</v>
          </cell>
          <cell r="L259">
            <v>15904</v>
          </cell>
          <cell r="M259">
            <v>23</v>
          </cell>
        </row>
        <row r="260">
          <cell r="J260" t="str">
            <v>SRR5447903</v>
          </cell>
          <cell r="K260" t="str">
            <v>V4</v>
          </cell>
          <cell r="L260">
            <v>19276</v>
          </cell>
          <cell r="M260">
            <v>24</v>
          </cell>
        </row>
        <row r="261">
          <cell r="J261" t="str">
            <v>SRR5447904</v>
          </cell>
          <cell r="K261" t="str">
            <v>V4</v>
          </cell>
          <cell r="L261">
            <v>24998</v>
          </cell>
          <cell r="M261">
            <v>34</v>
          </cell>
        </row>
        <row r="262">
          <cell r="J262" t="str">
            <v>SRR5447905</v>
          </cell>
          <cell r="K262" t="str">
            <v>V4</v>
          </cell>
          <cell r="L262">
            <v>13286</v>
          </cell>
          <cell r="M262">
            <v>21</v>
          </cell>
        </row>
        <row r="263">
          <cell r="J263" t="str">
            <v>SRR5447906</v>
          </cell>
          <cell r="K263" t="str">
            <v>V4</v>
          </cell>
          <cell r="L263">
            <v>18681</v>
          </cell>
          <cell r="M263">
            <v>27</v>
          </cell>
        </row>
        <row r="264">
          <cell r="J264" t="str">
            <v>SRR5447907</v>
          </cell>
          <cell r="K264" t="str">
            <v>V4</v>
          </cell>
          <cell r="L264">
            <v>23925</v>
          </cell>
          <cell r="M264">
            <v>22</v>
          </cell>
        </row>
        <row r="265">
          <cell r="J265" t="str">
            <v>SRR5447908</v>
          </cell>
          <cell r="K265" t="str">
            <v>V4</v>
          </cell>
          <cell r="L265">
            <v>36914</v>
          </cell>
          <cell r="M265">
            <v>23</v>
          </cell>
        </row>
        <row r="266">
          <cell r="J266" t="str">
            <v>SRR5447909</v>
          </cell>
          <cell r="K266" t="str">
            <v>V4</v>
          </cell>
          <cell r="L266">
            <v>23412</v>
          </cell>
          <cell r="M266">
            <v>24</v>
          </cell>
        </row>
        <row r="267">
          <cell r="J267" t="str">
            <v>SRR5447910</v>
          </cell>
          <cell r="K267" t="str">
            <v>V4</v>
          </cell>
          <cell r="L267">
            <v>11219</v>
          </cell>
          <cell r="M267">
            <v>21</v>
          </cell>
        </row>
        <row r="268">
          <cell r="J268" t="str">
            <v>SRR5447911</v>
          </cell>
          <cell r="K268" t="str">
            <v>V4</v>
          </cell>
          <cell r="L268">
            <v>13661</v>
          </cell>
          <cell r="M268">
            <v>17</v>
          </cell>
        </row>
        <row r="269">
          <cell r="J269" t="str">
            <v>SRR5447912</v>
          </cell>
          <cell r="K269" t="str">
            <v>V4</v>
          </cell>
          <cell r="L269">
            <v>15591</v>
          </cell>
          <cell r="M269">
            <v>21</v>
          </cell>
        </row>
        <row r="270">
          <cell r="J270" t="str">
            <v>SRR5447914</v>
          </cell>
          <cell r="K270" t="str">
            <v>V4</v>
          </cell>
          <cell r="L270">
            <v>18021</v>
          </cell>
          <cell r="M270">
            <v>31</v>
          </cell>
        </row>
        <row r="271">
          <cell r="J271" t="str">
            <v>SRR5447915</v>
          </cell>
          <cell r="K271" t="str">
            <v>V4</v>
          </cell>
          <cell r="L271">
            <v>20185</v>
          </cell>
          <cell r="M271">
            <v>31</v>
          </cell>
        </row>
        <row r="272">
          <cell r="J272" t="str">
            <v>SRR5447916</v>
          </cell>
          <cell r="K272" t="str">
            <v>V4</v>
          </cell>
          <cell r="L272">
            <v>6157</v>
          </cell>
          <cell r="M272">
            <v>22</v>
          </cell>
        </row>
        <row r="273">
          <cell r="J273" t="str">
            <v>SRR5447917</v>
          </cell>
          <cell r="K273" t="str">
            <v>V4</v>
          </cell>
          <cell r="L273">
            <v>5927</v>
          </cell>
          <cell r="M273">
            <v>19</v>
          </cell>
        </row>
        <row r="274">
          <cell r="J274" t="str">
            <v>SRR5447918</v>
          </cell>
          <cell r="K274" t="str">
            <v>V4</v>
          </cell>
          <cell r="L274">
            <v>44350</v>
          </cell>
          <cell r="M274">
            <v>35</v>
          </cell>
        </row>
        <row r="275">
          <cell r="J275" t="str">
            <v>SRR5447919</v>
          </cell>
          <cell r="K275" t="str">
            <v>V4</v>
          </cell>
          <cell r="L275">
            <v>31938</v>
          </cell>
          <cell r="M275">
            <v>28</v>
          </cell>
        </row>
        <row r="276">
          <cell r="J276" t="str">
            <v>SRR5447921</v>
          </cell>
          <cell r="K276" t="str">
            <v>V4</v>
          </cell>
          <cell r="L276">
            <v>34065</v>
          </cell>
          <cell r="M276">
            <v>33</v>
          </cell>
        </row>
        <row r="277">
          <cell r="J277" t="str">
            <v>SRR5447922</v>
          </cell>
          <cell r="K277" t="str">
            <v>V4</v>
          </cell>
          <cell r="L277">
            <v>14192</v>
          </cell>
          <cell r="M277">
            <v>35</v>
          </cell>
        </row>
        <row r="278">
          <cell r="J278" t="str">
            <v>SRR5447923</v>
          </cell>
          <cell r="K278" t="str">
            <v>V4</v>
          </cell>
          <cell r="L278">
            <v>16034</v>
          </cell>
          <cell r="M278">
            <v>37</v>
          </cell>
        </row>
        <row r="279">
          <cell r="J279" t="str">
            <v>SRR5447924</v>
          </cell>
          <cell r="K279" t="str">
            <v>V4</v>
          </cell>
          <cell r="L279">
            <v>17295</v>
          </cell>
          <cell r="M279">
            <v>31</v>
          </cell>
        </row>
        <row r="280">
          <cell r="J280" t="str">
            <v>SRR5447930</v>
          </cell>
          <cell r="K280" t="str">
            <v>V4</v>
          </cell>
          <cell r="L280">
            <v>37278</v>
          </cell>
          <cell r="M280">
            <v>82</v>
          </cell>
        </row>
        <row r="281">
          <cell r="J281" t="str">
            <v>SRR5447931</v>
          </cell>
          <cell r="K281" t="str">
            <v>V4</v>
          </cell>
          <cell r="L281">
            <v>33080</v>
          </cell>
          <cell r="M281">
            <v>79</v>
          </cell>
        </row>
        <row r="282">
          <cell r="J282" t="str">
            <v>SRR5447933</v>
          </cell>
          <cell r="K282" t="str">
            <v>V4</v>
          </cell>
          <cell r="L282">
            <v>59748</v>
          </cell>
          <cell r="M282">
            <v>84</v>
          </cell>
        </row>
        <row r="283">
          <cell r="J283" t="str">
            <v>SRR5447934</v>
          </cell>
          <cell r="K283" t="str">
            <v>V4</v>
          </cell>
          <cell r="L283">
            <v>25357</v>
          </cell>
          <cell r="M283">
            <v>43</v>
          </cell>
        </row>
        <row r="284">
          <cell r="J284" t="str">
            <v>SRR5447935</v>
          </cell>
          <cell r="K284" t="str">
            <v>V4</v>
          </cell>
          <cell r="L284">
            <v>31425</v>
          </cell>
          <cell r="M284">
            <v>57</v>
          </cell>
        </row>
        <row r="285">
          <cell r="J285" t="str">
            <v>SRR5447936</v>
          </cell>
          <cell r="K285" t="str">
            <v>V4</v>
          </cell>
          <cell r="L285">
            <v>45483</v>
          </cell>
          <cell r="M285">
            <v>83</v>
          </cell>
        </row>
        <row r="286">
          <cell r="J286" t="str">
            <v>SRR5447937</v>
          </cell>
          <cell r="K286" t="str">
            <v>V4</v>
          </cell>
          <cell r="L286">
            <v>15500</v>
          </cell>
          <cell r="M286">
            <v>50</v>
          </cell>
        </row>
        <row r="287">
          <cell r="J287" t="str">
            <v>SRR5447938</v>
          </cell>
          <cell r="K287" t="str">
            <v>V4</v>
          </cell>
          <cell r="L287">
            <v>11733</v>
          </cell>
          <cell r="M287">
            <v>40</v>
          </cell>
        </row>
        <row r="288">
          <cell r="J288" t="str">
            <v>SRR5447939</v>
          </cell>
          <cell r="K288" t="str">
            <v>V4</v>
          </cell>
          <cell r="L288">
            <v>19261</v>
          </cell>
          <cell r="M288">
            <v>43</v>
          </cell>
        </row>
        <row r="289">
          <cell r="J289" t="str">
            <v>SRR5447940</v>
          </cell>
          <cell r="K289" t="str">
            <v>V4</v>
          </cell>
          <cell r="L289">
            <v>20931</v>
          </cell>
          <cell r="M289">
            <v>47</v>
          </cell>
        </row>
        <row r="290">
          <cell r="J290" t="str">
            <v>SRR5447942</v>
          </cell>
          <cell r="K290" t="str">
            <v>V4</v>
          </cell>
          <cell r="L290">
            <v>51794</v>
          </cell>
          <cell r="M290">
            <v>36</v>
          </cell>
        </row>
        <row r="291">
          <cell r="J291" t="str">
            <v>SRR5447944</v>
          </cell>
          <cell r="K291" t="str">
            <v>V4</v>
          </cell>
          <cell r="L291">
            <v>63524</v>
          </cell>
          <cell r="M291">
            <v>74</v>
          </cell>
        </row>
        <row r="292">
          <cell r="J292" t="str">
            <v>SRR5447946</v>
          </cell>
          <cell r="K292" t="str">
            <v>V4</v>
          </cell>
          <cell r="L292">
            <v>27188</v>
          </cell>
          <cell r="M292">
            <v>55</v>
          </cell>
        </row>
        <row r="293">
          <cell r="J293" t="str">
            <v>SRR5447947</v>
          </cell>
          <cell r="K293" t="str">
            <v>V4</v>
          </cell>
          <cell r="L293">
            <v>19443</v>
          </cell>
          <cell r="M293">
            <v>44</v>
          </cell>
        </row>
        <row r="294">
          <cell r="J294" t="str">
            <v>SRR5447948</v>
          </cell>
          <cell r="K294" t="str">
            <v>V4</v>
          </cell>
          <cell r="L294">
            <v>25059</v>
          </cell>
          <cell r="M294">
            <v>104</v>
          </cell>
        </row>
        <row r="295">
          <cell r="J295" t="str">
            <v>SRR5447949</v>
          </cell>
          <cell r="K295" t="str">
            <v>V4</v>
          </cell>
          <cell r="L295">
            <v>38529</v>
          </cell>
          <cell r="M295">
            <v>67</v>
          </cell>
        </row>
        <row r="296">
          <cell r="J296" t="str">
            <v>SRR5447951</v>
          </cell>
          <cell r="K296" t="str">
            <v>V4</v>
          </cell>
          <cell r="L296">
            <v>16119</v>
          </cell>
          <cell r="M296">
            <v>79</v>
          </cell>
        </row>
        <row r="297">
          <cell r="J297" t="str">
            <v>SRR5447953</v>
          </cell>
          <cell r="K297" t="str">
            <v>V4</v>
          </cell>
          <cell r="L297">
            <v>35172</v>
          </cell>
          <cell r="M297">
            <v>66</v>
          </cell>
        </row>
        <row r="298">
          <cell r="J298" t="str">
            <v>SRR5447954</v>
          </cell>
          <cell r="K298" t="str">
            <v>V4</v>
          </cell>
          <cell r="L298">
            <v>23158</v>
          </cell>
          <cell r="M298">
            <v>33</v>
          </cell>
        </row>
        <row r="299">
          <cell r="J299" t="str">
            <v>SRR5447955</v>
          </cell>
          <cell r="K299" t="str">
            <v>V4</v>
          </cell>
          <cell r="L299">
            <v>16818</v>
          </cell>
          <cell r="M299">
            <v>92</v>
          </cell>
        </row>
        <row r="300">
          <cell r="J300" t="str">
            <v>SRR5447956</v>
          </cell>
          <cell r="K300" t="str">
            <v>V4</v>
          </cell>
          <cell r="L300">
            <v>8472</v>
          </cell>
          <cell r="M300">
            <v>54</v>
          </cell>
        </row>
        <row r="301">
          <cell r="J301" t="str">
            <v>SRR5447958</v>
          </cell>
          <cell r="K301" t="str">
            <v>V4</v>
          </cell>
          <cell r="L301">
            <v>55768</v>
          </cell>
          <cell r="M301">
            <v>49</v>
          </cell>
        </row>
        <row r="302">
          <cell r="J302" t="str">
            <v>SRR5447960</v>
          </cell>
          <cell r="K302" t="str">
            <v>V4</v>
          </cell>
          <cell r="L302">
            <v>42351</v>
          </cell>
          <cell r="M302">
            <v>62</v>
          </cell>
        </row>
        <row r="303">
          <cell r="J303" t="str">
            <v>SRR5447961</v>
          </cell>
          <cell r="K303" t="str">
            <v>V4</v>
          </cell>
          <cell r="L303">
            <v>29320</v>
          </cell>
          <cell r="M303">
            <v>69</v>
          </cell>
        </row>
        <row r="304">
          <cell r="J304" t="str">
            <v>SRR5447962</v>
          </cell>
          <cell r="K304" t="str">
            <v>V4</v>
          </cell>
          <cell r="L304">
            <v>61390</v>
          </cell>
          <cell r="M304">
            <v>36</v>
          </cell>
        </row>
        <row r="305">
          <cell r="J305" t="str">
            <v>SRR5447966</v>
          </cell>
          <cell r="K305" t="str">
            <v>V4</v>
          </cell>
          <cell r="L305">
            <v>12472</v>
          </cell>
          <cell r="M305">
            <v>81</v>
          </cell>
        </row>
        <row r="306">
          <cell r="J306" t="str">
            <v>SRR5447967</v>
          </cell>
          <cell r="K306" t="str">
            <v>V4</v>
          </cell>
          <cell r="L306">
            <v>5876</v>
          </cell>
          <cell r="M306">
            <v>87</v>
          </cell>
        </row>
        <row r="307">
          <cell r="J307" t="str">
            <v>SRR5447969</v>
          </cell>
          <cell r="K307" t="str">
            <v>V4</v>
          </cell>
          <cell r="L307">
            <v>43082</v>
          </cell>
          <cell r="M307">
            <v>54</v>
          </cell>
        </row>
        <row r="308">
          <cell r="J308" t="str">
            <v>SRR5447971</v>
          </cell>
          <cell r="K308" t="str">
            <v>V4</v>
          </cell>
          <cell r="L308">
            <v>27991</v>
          </cell>
          <cell r="M308">
            <v>69</v>
          </cell>
        </row>
      </sheetData>
    </sheetDataSet>
  </externalBook>
</externalLink>
</file>

<file path=xl/theme/theme1.xml><?xml version="1.0" encoding="utf-8"?>
<a:theme xmlns:a="http://schemas.openxmlformats.org/drawingml/2006/main" name="Office 主题​​">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P372"/>
  <sheetViews>
    <sheetView workbookViewId="0">
      <selection activeCell="D11" sqref="D11"/>
    </sheetView>
  </sheetViews>
  <sheetFormatPr defaultColWidth="9" defaultRowHeight="14"/>
  <cols>
    <col min="1" max="1" width="16.2727272727273" style="8" customWidth="1"/>
    <col min="2" max="7" width="9" style="8"/>
    <col min="8" max="8" width="13.6363636363636" style="8" customWidth="1"/>
    <col min="9" max="13" width="9" style="8"/>
    <col min="14" max="14" width="12.8181818181818" style="8"/>
    <col min="15" max="16384" width="9" style="8"/>
  </cols>
  <sheetData>
    <row r="1" spans="1:16">
      <c r="A1" s="7" t="s">
        <v>0</v>
      </c>
      <c r="B1" s="7" t="s">
        <v>1</v>
      </c>
      <c r="C1" s="7" t="s">
        <v>2</v>
      </c>
      <c r="D1" s="7" t="s">
        <v>3</v>
      </c>
      <c r="E1" s="7" t="s">
        <v>4</v>
      </c>
      <c r="F1" s="7" t="s">
        <v>5</v>
      </c>
      <c r="G1" s="7" t="s">
        <v>6</v>
      </c>
      <c r="H1" s="7" t="s">
        <v>7</v>
      </c>
      <c r="I1" s="8" t="s">
        <v>8</v>
      </c>
      <c r="J1" s="7" t="s">
        <v>9</v>
      </c>
      <c r="K1" s="8" t="s">
        <v>10</v>
      </c>
      <c r="L1" s="8" t="s">
        <v>11</v>
      </c>
      <c r="M1" s="8" t="s">
        <v>12</v>
      </c>
      <c r="N1" s="8" t="s">
        <v>13</v>
      </c>
      <c r="O1" s="8" t="s">
        <v>14</v>
      </c>
      <c r="P1" s="8" t="s">
        <v>15</v>
      </c>
    </row>
    <row r="2" spans="1:16">
      <c r="A2" s="7" t="s">
        <v>16</v>
      </c>
      <c r="B2" s="7" t="s">
        <v>17</v>
      </c>
      <c r="C2" s="7" t="s">
        <v>18</v>
      </c>
      <c r="D2" s="7" t="s">
        <v>19</v>
      </c>
      <c r="E2" s="7" t="s">
        <v>20</v>
      </c>
      <c r="F2" s="7" t="s">
        <v>21</v>
      </c>
      <c r="G2" s="11" t="s">
        <v>22</v>
      </c>
      <c r="H2" s="7" t="s">
        <v>23</v>
      </c>
      <c r="I2" s="8" t="s">
        <v>24</v>
      </c>
      <c r="J2" s="7" t="s">
        <v>25</v>
      </c>
      <c r="K2" s="8" t="s">
        <v>26</v>
      </c>
      <c r="L2" s="8" t="s">
        <v>27</v>
      </c>
      <c r="M2" s="8" t="s">
        <v>28</v>
      </c>
      <c r="N2" s="8">
        <v>291</v>
      </c>
      <c r="O2" s="8">
        <f>VLOOKUP(A:A,[2]metadata!$J:$L,3,0)</f>
        <v>55350</v>
      </c>
      <c r="P2" s="8">
        <f>VLOOKUP(A:A,[2]metadata!$J:$M,4,0)</f>
        <v>250</v>
      </c>
    </row>
    <row r="3" spans="1:16">
      <c r="A3" s="7" t="s">
        <v>29</v>
      </c>
      <c r="B3" s="7" t="s">
        <v>17</v>
      </c>
      <c r="C3" s="7" t="s">
        <v>18</v>
      </c>
      <c r="D3" s="7" t="s">
        <v>19</v>
      </c>
      <c r="E3" s="7" t="s">
        <v>20</v>
      </c>
      <c r="F3" s="7" t="s">
        <v>21</v>
      </c>
      <c r="G3" s="11" t="s">
        <v>22</v>
      </c>
      <c r="H3" s="7" t="s">
        <v>23</v>
      </c>
      <c r="I3" s="8" t="s">
        <v>24</v>
      </c>
      <c r="J3" s="7" t="s">
        <v>25</v>
      </c>
      <c r="K3" s="8" t="s">
        <v>26</v>
      </c>
      <c r="L3" s="8" t="s">
        <v>27</v>
      </c>
      <c r="M3" s="8" t="s">
        <v>28</v>
      </c>
      <c r="N3" s="8">
        <v>291</v>
      </c>
      <c r="O3" s="8">
        <f>VLOOKUP(A:A,[2]metadata!$J:$L,3,0)</f>
        <v>66637</v>
      </c>
      <c r="P3" s="8">
        <f>VLOOKUP(A:A,[2]metadata!$J:$M,4,0)</f>
        <v>311</v>
      </c>
    </row>
    <row r="4" spans="1:16">
      <c r="A4" s="7" t="s">
        <v>30</v>
      </c>
      <c r="B4" s="7" t="s">
        <v>17</v>
      </c>
      <c r="C4" s="7" t="s">
        <v>18</v>
      </c>
      <c r="D4" s="7" t="s">
        <v>31</v>
      </c>
      <c r="E4" s="7" t="s">
        <v>32</v>
      </c>
      <c r="F4" s="7" t="s">
        <v>21</v>
      </c>
      <c r="G4" s="11" t="s">
        <v>22</v>
      </c>
      <c r="H4" s="7" t="s">
        <v>23</v>
      </c>
      <c r="I4" s="8" t="s">
        <v>24</v>
      </c>
      <c r="J4" s="7" t="s">
        <v>25</v>
      </c>
      <c r="K4" s="8" t="s">
        <v>26</v>
      </c>
      <c r="L4" s="8" t="s">
        <v>27</v>
      </c>
      <c r="M4" s="8" t="s">
        <v>28</v>
      </c>
      <c r="N4" s="8">
        <f>VLOOKUP(A:A,[1]Sheet1!$A:$G,7,0)</f>
        <v>252.8</v>
      </c>
      <c r="O4" s="8">
        <f>VLOOKUP(A:A,[2]metadata!$J:$L,3,0)</f>
        <v>32236</v>
      </c>
      <c r="P4" s="8">
        <f>VLOOKUP(A:A,[2]metadata!$J:$M,4,0)</f>
        <v>152</v>
      </c>
    </row>
    <row r="5" spans="1:16">
      <c r="A5" s="7" t="s">
        <v>33</v>
      </c>
      <c r="B5" s="7" t="s">
        <v>17</v>
      </c>
      <c r="C5" s="7" t="s">
        <v>18</v>
      </c>
      <c r="D5" s="7" t="s">
        <v>31</v>
      </c>
      <c r="E5" s="7" t="s">
        <v>32</v>
      </c>
      <c r="F5" s="7" t="s">
        <v>21</v>
      </c>
      <c r="G5" s="11" t="s">
        <v>22</v>
      </c>
      <c r="H5" s="7" t="s">
        <v>23</v>
      </c>
      <c r="I5" s="8" t="s">
        <v>24</v>
      </c>
      <c r="J5" s="7" t="s">
        <v>25</v>
      </c>
      <c r="K5" s="8" t="s">
        <v>26</v>
      </c>
      <c r="L5" s="8" t="s">
        <v>27</v>
      </c>
      <c r="M5" s="8" t="s">
        <v>28</v>
      </c>
      <c r="N5" s="8">
        <v>291</v>
      </c>
      <c r="O5" s="8">
        <f>VLOOKUP(A:A,[2]metadata!$J:$L,3,0)</f>
        <v>60742</v>
      </c>
      <c r="P5" s="8">
        <f>VLOOKUP(A:A,[2]metadata!$J:$M,4,0)</f>
        <v>109</v>
      </c>
    </row>
    <row r="6" spans="1:16">
      <c r="A6" s="7" t="s">
        <v>34</v>
      </c>
      <c r="B6" s="7" t="s">
        <v>17</v>
      </c>
      <c r="C6" s="7" t="s">
        <v>18</v>
      </c>
      <c r="D6" s="7" t="s">
        <v>19</v>
      </c>
      <c r="E6" s="7" t="s">
        <v>20</v>
      </c>
      <c r="F6" s="7" t="s">
        <v>21</v>
      </c>
      <c r="G6" s="11" t="s">
        <v>22</v>
      </c>
      <c r="H6" s="7" t="s">
        <v>23</v>
      </c>
      <c r="I6" s="8" t="s">
        <v>24</v>
      </c>
      <c r="J6" s="7" t="s">
        <v>25</v>
      </c>
      <c r="K6" s="8" t="s">
        <v>26</v>
      </c>
      <c r="L6" s="8" t="s">
        <v>27</v>
      </c>
      <c r="M6" s="8" t="s">
        <v>28</v>
      </c>
      <c r="N6" s="8">
        <v>291</v>
      </c>
      <c r="O6" s="8">
        <f>VLOOKUP(A:A,[2]metadata!$J:$L,3,0)</f>
        <v>34051</v>
      </c>
      <c r="P6" s="8">
        <f>VLOOKUP(A:A,[2]metadata!$J:$M,4,0)</f>
        <v>264</v>
      </c>
    </row>
    <row r="7" spans="1:16">
      <c r="A7" s="7" t="s">
        <v>35</v>
      </c>
      <c r="B7" s="7" t="s">
        <v>17</v>
      </c>
      <c r="C7" s="7" t="s">
        <v>18</v>
      </c>
      <c r="D7" s="7" t="s">
        <v>19</v>
      </c>
      <c r="E7" s="7" t="s">
        <v>20</v>
      </c>
      <c r="F7" s="7" t="s">
        <v>21</v>
      </c>
      <c r="G7" s="11" t="s">
        <v>22</v>
      </c>
      <c r="H7" s="7" t="s">
        <v>23</v>
      </c>
      <c r="I7" s="8" t="s">
        <v>24</v>
      </c>
      <c r="J7" s="7" t="s">
        <v>25</v>
      </c>
      <c r="K7" s="8" t="s">
        <v>26</v>
      </c>
      <c r="L7" s="8" t="s">
        <v>27</v>
      </c>
      <c r="M7" s="8" t="s">
        <v>28</v>
      </c>
      <c r="N7" s="8">
        <v>291</v>
      </c>
      <c r="O7" s="8">
        <f>VLOOKUP(A:A,[2]metadata!$J:$L,3,0)</f>
        <v>29902</v>
      </c>
      <c r="P7" s="8">
        <f>VLOOKUP(A:A,[2]metadata!$J:$M,4,0)</f>
        <v>117</v>
      </c>
    </row>
    <row r="8" spans="1:16">
      <c r="A8" s="7" t="s">
        <v>36</v>
      </c>
      <c r="B8" s="7" t="s">
        <v>17</v>
      </c>
      <c r="C8" s="7" t="s">
        <v>18</v>
      </c>
      <c r="D8" s="7" t="s">
        <v>31</v>
      </c>
      <c r="E8" s="7" t="s">
        <v>32</v>
      </c>
      <c r="F8" s="7" t="s">
        <v>21</v>
      </c>
      <c r="G8" s="11" t="s">
        <v>22</v>
      </c>
      <c r="H8" s="7" t="s">
        <v>23</v>
      </c>
      <c r="I8" s="8" t="s">
        <v>24</v>
      </c>
      <c r="J8" s="7" t="s">
        <v>25</v>
      </c>
      <c r="K8" s="8" t="s">
        <v>26</v>
      </c>
      <c r="L8" s="8" t="s">
        <v>27</v>
      </c>
      <c r="M8" s="8" t="s">
        <v>28</v>
      </c>
      <c r="N8" s="8">
        <v>292</v>
      </c>
      <c r="O8" s="8">
        <f>VLOOKUP(A:A,[2]metadata!$J:$L,3,0)</f>
        <v>34405</v>
      </c>
      <c r="P8" s="8">
        <f>VLOOKUP(A:A,[2]metadata!$J:$M,4,0)</f>
        <v>18</v>
      </c>
    </row>
    <row r="9" spans="1:16">
      <c r="A9" s="7" t="s">
        <v>37</v>
      </c>
      <c r="B9" s="7" t="s">
        <v>17</v>
      </c>
      <c r="C9" s="7" t="s">
        <v>18</v>
      </c>
      <c r="D9" s="7" t="s">
        <v>31</v>
      </c>
      <c r="E9" s="7" t="s">
        <v>32</v>
      </c>
      <c r="F9" s="7" t="s">
        <v>21</v>
      </c>
      <c r="G9" s="11" t="s">
        <v>22</v>
      </c>
      <c r="H9" s="7" t="s">
        <v>23</v>
      </c>
      <c r="I9" s="8" t="s">
        <v>24</v>
      </c>
      <c r="J9" s="7" t="s">
        <v>25</v>
      </c>
      <c r="K9" s="8" t="s">
        <v>26</v>
      </c>
      <c r="L9" s="8" t="s">
        <v>27</v>
      </c>
      <c r="M9" s="8" t="s">
        <v>28</v>
      </c>
      <c r="N9" s="8">
        <v>291</v>
      </c>
      <c r="O9" s="8">
        <f>VLOOKUP(A:A,[2]metadata!$J:$L,3,0)</f>
        <v>38082</v>
      </c>
      <c r="P9" s="8">
        <f>VLOOKUP(A:A,[2]metadata!$J:$M,4,0)</f>
        <v>116</v>
      </c>
    </row>
    <row r="10" spans="1:16">
      <c r="A10" s="7" t="s">
        <v>38</v>
      </c>
      <c r="B10" s="7" t="s">
        <v>17</v>
      </c>
      <c r="C10" s="7" t="s">
        <v>18</v>
      </c>
      <c r="D10" s="7" t="s">
        <v>31</v>
      </c>
      <c r="E10" s="7" t="s">
        <v>32</v>
      </c>
      <c r="F10" s="7" t="s">
        <v>21</v>
      </c>
      <c r="G10" s="11" t="s">
        <v>22</v>
      </c>
      <c r="H10" s="7" t="s">
        <v>23</v>
      </c>
      <c r="I10" s="8" t="s">
        <v>24</v>
      </c>
      <c r="J10" s="7" t="s">
        <v>25</v>
      </c>
      <c r="K10" s="8" t="s">
        <v>26</v>
      </c>
      <c r="L10" s="8" t="s">
        <v>27</v>
      </c>
      <c r="M10" s="8" t="s">
        <v>28</v>
      </c>
      <c r="N10" s="8">
        <v>291</v>
      </c>
      <c r="O10" s="8">
        <f>VLOOKUP(A:A,[2]metadata!$J:$L,3,0)</f>
        <v>54861</v>
      </c>
      <c r="P10" s="8">
        <f>VLOOKUP(A:A,[2]metadata!$J:$M,4,0)</f>
        <v>183</v>
      </c>
    </row>
    <row r="11" spans="1:16">
      <c r="A11" s="7" t="s">
        <v>39</v>
      </c>
      <c r="B11" s="7" t="s">
        <v>17</v>
      </c>
      <c r="C11" s="7" t="s">
        <v>18</v>
      </c>
      <c r="D11" s="7" t="s">
        <v>31</v>
      </c>
      <c r="E11" s="7" t="s">
        <v>32</v>
      </c>
      <c r="F11" s="7" t="s">
        <v>21</v>
      </c>
      <c r="G11" s="11" t="s">
        <v>22</v>
      </c>
      <c r="H11" s="7" t="s">
        <v>23</v>
      </c>
      <c r="I11" s="8" t="s">
        <v>24</v>
      </c>
      <c r="J11" s="7" t="s">
        <v>25</v>
      </c>
      <c r="K11" s="8" t="s">
        <v>26</v>
      </c>
      <c r="L11" s="8" t="s">
        <v>27</v>
      </c>
      <c r="M11" s="8" t="s">
        <v>28</v>
      </c>
      <c r="N11" s="8">
        <v>292</v>
      </c>
      <c r="O11" s="8">
        <f>VLOOKUP(A:A,[2]metadata!$J:$L,3,0)</f>
        <v>49568</v>
      </c>
      <c r="P11" s="8">
        <f>VLOOKUP(A:A,[2]metadata!$J:$M,4,0)</f>
        <v>259</v>
      </c>
    </row>
    <row r="12" spans="1:16">
      <c r="A12" s="7" t="s">
        <v>40</v>
      </c>
      <c r="B12" s="7" t="s">
        <v>17</v>
      </c>
      <c r="C12" s="7" t="s">
        <v>18</v>
      </c>
      <c r="D12" s="7" t="s">
        <v>31</v>
      </c>
      <c r="E12" s="7" t="s">
        <v>32</v>
      </c>
      <c r="F12" s="7" t="s">
        <v>21</v>
      </c>
      <c r="G12" s="11" t="s">
        <v>22</v>
      </c>
      <c r="H12" s="7" t="s">
        <v>23</v>
      </c>
      <c r="I12" s="8" t="s">
        <v>24</v>
      </c>
      <c r="J12" s="7" t="s">
        <v>25</v>
      </c>
      <c r="K12" s="8" t="s">
        <v>26</v>
      </c>
      <c r="L12" s="8" t="s">
        <v>27</v>
      </c>
      <c r="M12" s="8" t="s">
        <v>28</v>
      </c>
      <c r="N12" s="8">
        <v>291</v>
      </c>
      <c r="O12" s="8">
        <f>VLOOKUP(A:A,[2]metadata!$J:$L,3,0)</f>
        <v>41026</v>
      </c>
      <c r="P12" s="8">
        <f>VLOOKUP(A:A,[2]metadata!$J:$M,4,0)</f>
        <v>278</v>
      </c>
    </row>
    <row r="13" spans="1:16">
      <c r="A13" s="7" t="s">
        <v>41</v>
      </c>
      <c r="B13" s="7" t="s">
        <v>17</v>
      </c>
      <c r="C13" s="7" t="s">
        <v>18</v>
      </c>
      <c r="D13" s="7" t="s">
        <v>19</v>
      </c>
      <c r="E13" s="7" t="s">
        <v>20</v>
      </c>
      <c r="F13" s="7" t="s">
        <v>21</v>
      </c>
      <c r="G13" s="11" t="s">
        <v>22</v>
      </c>
      <c r="H13" s="7" t="s">
        <v>23</v>
      </c>
      <c r="I13" s="8" t="s">
        <v>24</v>
      </c>
      <c r="J13" s="7" t="s">
        <v>25</v>
      </c>
      <c r="K13" s="8" t="s">
        <v>26</v>
      </c>
      <c r="L13" s="8" t="s">
        <v>27</v>
      </c>
      <c r="M13" s="8" t="s">
        <v>28</v>
      </c>
      <c r="N13" s="8">
        <v>291</v>
      </c>
      <c r="O13" s="8">
        <f>VLOOKUP(A:A,[2]metadata!$J:$L,3,0)</f>
        <v>28422</v>
      </c>
      <c r="P13" s="8">
        <f>VLOOKUP(A:A,[2]metadata!$J:$M,4,0)</f>
        <v>280</v>
      </c>
    </row>
    <row r="14" spans="1:16">
      <c r="A14" s="7" t="s">
        <v>42</v>
      </c>
      <c r="B14" s="7" t="s">
        <v>17</v>
      </c>
      <c r="C14" s="7" t="s">
        <v>18</v>
      </c>
      <c r="D14" s="7" t="s">
        <v>19</v>
      </c>
      <c r="E14" s="7" t="s">
        <v>20</v>
      </c>
      <c r="F14" s="7" t="s">
        <v>21</v>
      </c>
      <c r="G14" s="11" t="s">
        <v>22</v>
      </c>
      <c r="H14" s="7" t="s">
        <v>23</v>
      </c>
      <c r="I14" s="8" t="s">
        <v>24</v>
      </c>
      <c r="J14" s="7" t="s">
        <v>25</v>
      </c>
      <c r="K14" s="8" t="s">
        <v>26</v>
      </c>
      <c r="L14" s="8" t="s">
        <v>27</v>
      </c>
      <c r="M14" s="8" t="s">
        <v>28</v>
      </c>
      <c r="N14" s="8">
        <v>290</v>
      </c>
      <c r="O14" s="8">
        <f>VLOOKUP(A:A,[2]metadata!$J:$L,3,0)</f>
        <v>35890</v>
      </c>
      <c r="P14" s="8">
        <f>VLOOKUP(A:A,[2]metadata!$J:$M,4,0)</f>
        <v>505</v>
      </c>
    </row>
    <row r="15" spans="1:16">
      <c r="A15" s="7" t="s">
        <v>43</v>
      </c>
      <c r="B15" s="7" t="s">
        <v>17</v>
      </c>
      <c r="C15" s="7" t="s">
        <v>18</v>
      </c>
      <c r="D15" s="7" t="s">
        <v>31</v>
      </c>
      <c r="E15" s="7" t="s">
        <v>32</v>
      </c>
      <c r="F15" s="7" t="s">
        <v>21</v>
      </c>
      <c r="G15" s="11" t="s">
        <v>22</v>
      </c>
      <c r="H15" s="7" t="s">
        <v>23</v>
      </c>
      <c r="I15" s="8" t="s">
        <v>24</v>
      </c>
      <c r="J15" s="7" t="s">
        <v>25</v>
      </c>
      <c r="K15" s="8" t="s">
        <v>26</v>
      </c>
      <c r="L15" s="8" t="s">
        <v>27</v>
      </c>
      <c r="M15" s="8" t="s">
        <v>28</v>
      </c>
      <c r="N15" s="8">
        <v>291</v>
      </c>
      <c r="O15" s="8">
        <f>VLOOKUP(A:A,[2]metadata!$J:$L,3,0)</f>
        <v>48637</v>
      </c>
      <c r="P15" s="8">
        <f>VLOOKUP(A:A,[2]metadata!$J:$M,4,0)</f>
        <v>104</v>
      </c>
    </row>
    <row r="16" spans="1:16">
      <c r="A16" s="7" t="s">
        <v>44</v>
      </c>
      <c r="B16" s="7" t="s">
        <v>17</v>
      </c>
      <c r="C16" s="7" t="s">
        <v>18</v>
      </c>
      <c r="D16" s="7" t="s">
        <v>31</v>
      </c>
      <c r="E16" s="7" t="s">
        <v>32</v>
      </c>
      <c r="F16" s="7" t="s">
        <v>21</v>
      </c>
      <c r="G16" s="11" t="s">
        <v>22</v>
      </c>
      <c r="H16" s="7" t="s">
        <v>23</v>
      </c>
      <c r="I16" s="8" t="s">
        <v>24</v>
      </c>
      <c r="J16" s="7" t="s">
        <v>25</v>
      </c>
      <c r="K16" s="8" t="s">
        <v>26</v>
      </c>
      <c r="L16" s="8" t="s">
        <v>27</v>
      </c>
      <c r="M16" s="8" t="s">
        <v>28</v>
      </c>
      <c r="N16" s="8">
        <v>291</v>
      </c>
      <c r="O16" s="8">
        <f>VLOOKUP(A:A,[2]metadata!$J:$L,3,0)</f>
        <v>33933</v>
      </c>
      <c r="P16" s="8">
        <f>VLOOKUP(A:A,[2]metadata!$J:$M,4,0)</f>
        <v>36</v>
      </c>
    </row>
    <row r="17" spans="1:16">
      <c r="A17" s="7" t="s">
        <v>45</v>
      </c>
      <c r="B17" s="7" t="s">
        <v>17</v>
      </c>
      <c r="C17" s="7" t="s">
        <v>18</v>
      </c>
      <c r="D17" s="7" t="s">
        <v>31</v>
      </c>
      <c r="E17" s="7" t="s">
        <v>32</v>
      </c>
      <c r="F17" s="7" t="s">
        <v>21</v>
      </c>
      <c r="G17" s="11" t="s">
        <v>22</v>
      </c>
      <c r="H17" s="7" t="s">
        <v>23</v>
      </c>
      <c r="I17" s="8" t="s">
        <v>24</v>
      </c>
      <c r="J17" s="7" t="s">
        <v>25</v>
      </c>
      <c r="K17" s="8" t="s">
        <v>26</v>
      </c>
      <c r="L17" s="8" t="s">
        <v>27</v>
      </c>
      <c r="M17" s="8" t="s">
        <v>28</v>
      </c>
      <c r="N17" s="8">
        <v>291</v>
      </c>
      <c r="O17" s="8">
        <f>VLOOKUP(A:A,[2]metadata!$J:$L,3,0)</f>
        <v>41707</v>
      </c>
      <c r="P17" s="8">
        <f>VLOOKUP(A:A,[2]metadata!$J:$M,4,0)</f>
        <v>99</v>
      </c>
    </row>
    <row r="18" spans="1:16">
      <c r="A18" s="7" t="s">
        <v>46</v>
      </c>
      <c r="B18" s="7" t="s">
        <v>17</v>
      </c>
      <c r="C18" s="7" t="s">
        <v>18</v>
      </c>
      <c r="D18" s="7" t="s">
        <v>19</v>
      </c>
      <c r="E18" s="7" t="s">
        <v>20</v>
      </c>
      <c r="F18" s="7" t="s">
        <v>21</v>
      </c>
      <c r="G18" s="11" t="s">
        <v>22</v>
      </c>
      <c r="H18" s="7" t="s">
        <v>23</v>
      </c>
      <c r="I18" s="8" t="s">
        <v>24</v>
      </c>
      <c r="J18" s="7" t="s">
        <v>25</v>
      </c>
      <c r="K18" s="8" t="s">
        <v>26</v>
      </c>
      <c r="L18" s="8" t="s">
        <v>27</v>
      </c>
      <c r="M18" s="8" t="s">
        <v>28</v>
      </c>
      <c r="N18" s="8">
        <v>292</v>
      </c>
      <c r="O18" s="8">
        <f>VLOOKUP(A:A,[2]metadata!$J:$L,3,0)</f>
        <v>39478</v>
      </c>
      <c r="P18" s="8">
        <f>VLOOKUP(A:A,[2]metadata!$J:$M,4,0)</f>
        <v>351</v>
      </c>
    </row>
    <row r="19" spans="1:16">
      <c r="A19" s="7" t="s">
        <v>47</v>
      </c>
      <c r="B19" s="7" t="s">
        <v>17</v>
      </c>
      <c r="C19" s="7" t="s">
        <v>18</v>
      </c>
      <c r="D19" s="7" t="s">
        <v>19</v>
      </c>
      <c r="E19" s="7" t="s">
        <v>20</v>
      </c>
      <c r="F19" s="7" t="s">
        <v>21</v>
      </c>
      <c r="G19" s="11" t="s">
        <v>22</v>
      </c>
      <c r="H19" s="7" t="s">
        <v>23</v>
      </c>
      <c r="I19" s="8" t="s">
        <v>24</v>
      </c>
      <c r="J19" s="7" t="s">
        <v>25</v>
      </c>
      <c r="K19" s="8" t="s">
        <v>26</v>
      </c>
      <c r="L19" s="8" t="s">
        <v>27</v>
      </c>
      <c r="M19" s="8" t="s">
        <v>28</v>
      </c>
      <c r="N19" s="8">
        <v>291</v>
      </c>
      <c r="O19" s="8">
        <f>VLOOKUP(A:A,[2]metadata!$J:$L,3,0)</f>
        <v>26988</v>
      </c>
      <c r="P19" s="8">
        <f>VLOOKUP(A:A,[2]metadata!$J:$M,4,0)</f>
        <v>386</v>
      </c>
    </row>
    <row r="20" spans="1:16">
      <c r="A20" s="7" t="s">
        <v>48</v>
      </c>
      <c r="B20" s="7" t="s">
        <v>17</v>
      </c>
      <c r="C20" s="7" t="s">
        <v>18</v>
      </c>
      <c r="D20" s="7" t="s">
        <v>19</v>
      </c>
      <c r="E20" s="7" t="s">
        <v>20</v>
      </c>
      <c r="F20" s="7" t="s">
        <v>21</v>
      </c>
      <c r="G20" s="11" t="s">
        <v>22</v>
      </c>
      <c r="H20" s="7" t="s">
        <v>23</v>
      </c>
      <c r="I20" s="8" t="s">
        <v>24</v>
      </c>
      <c r="J20" s="7" t="s">
        <v>25</v>
      </c>
      <c r="K20" s="8" t="s">
        <v>26</v>
      </c>
      <c r="L20" s="8" t="s">
        <v>27</v>
      </c>
      <c r="M20" s="8" t="s">
        <v>28</v>
      </c>
      <c r="N20" s="8">
        <v>291</v>
      </c>
      <c r="O20" s="8">
        <f>VLOOKUP(A:A,[2]metadata!$J:$L,3,0)</f>
        <v>51181</v>
      </c>
      <c r="P20" s="8">
        <f>VLOOKUP(A:A,[2]metadata!$J:$M,4,0)</f>
        <v>929</v>
      </c>
    </row>
    <row r="21" spans="1:16">
      <c r="A21" s="7" t="s">
        <v>49</v>
      </c>
      <c r="B21" s="7" t="s">
        <v>17</v>
      </c>
      <c r="C21" s="7" t="s">
        <v>18</v>
      </c>
      <c r="D21" s="7" t="s">
        <v>50</v>
      </c>
      <c r="E21" s="7" t="s">
        <v>51</v>
      </c>
      <c r="F21" s="7" t="s">
        <v>21</v>
      </c>
      <c r="G21" s="11" t="s">
        <v>22</v>
      </c>
      <c r="H21" s="7" t="s">
        <v>23</v>
      </c>
      <c r="I21" s="8" t="s">
        <v>24</v>
      </c>
      <c r="J21" s="7" t="s">
        <v>25</v>
      </c>
      <c r="K21" s="8" t="s">
        <v>26</v>
      </c>
      <c r="L21" s="8" t="s">
        <v>27</v>
      </c>
      <c r="M21" s="8" t="s">
        <v>28</v>
      </c>
      <c r="N21" s="8">
        <v>291</v>
      </c>
      <c r="O21" s="8">
        <f>VLOOKUP(A:A,[2]metadata!$J:$L,3,0)</f>
        <v>23041</v>
      </c>
      <c r="P21" s="8">
        <f>VLOOKUP(A:A,[2]metadata!$J:$M,4,0)</f>
        <v>359</v>
      </c>
    </row>
    <row r="22" spans="1:16">
      <c r="A22" s="7" t="s">
        <v>52</v>
      </c>
      <c r="B22" s="7" t="s">
        <v>17</v>
      </c>
      <c r="C22" s="7" t="s">
        <v>18</v>
      </c>
      <c r="D22" s="7" t="s">
        <v>19</v>
      </c>
      <c r="E22" s="7" t="s">
        <v>20</v>
      </c>
      <c r="F22" s="7" t="s">
        <v>21</v>
      </c>
      <c r="G22" s="11" t="s">
        <v>22</v>
      </c>
      <c r="H22" s="7" t="s">
        <v>23</v>
      </c>
      <c r="I22" s="8" t="s">
        <v>24</v>
      </c>
      <c r="J22" s="7" t="s">
        <v>25</v>
      </c>
      <c r="K22" s="8" t="s">
        <v>26</v>
      </c>
      <c r="L22" s="8" t="s">
        <v>27</v>
      </c>
      <c r="M22" s="8" t="s">
        <v>28</v>
      </c>
      <c r="N22" s="8">
        <v>291</v>
      </c>
      <c r="O22" s="8">
        <f>VLOOKUP(A:A,[2]metadata!$J:$L,3,0)</f>
        <v>44637</v>
      </c>
      <c r="P22" s="8">
        <f>VLOOKUP(A:A,[2]metadata!$J:$M,4,0)</f>
        <v>317</v>
      </c>
    </row>
    <row r="23" spans="1:16">
      <c r="A23" s="7" t="s">
        <v>53</v>
      </c>
      <c r="B23" s="7" t="s">
        <v>17</v>
      </c>
      <c r="C23" s="7" t="s">
        <v>18</v>
      </c>
      <c r="D23" s="7" t="s">
        <v>19</v>
      </c>
      <c r="E23" s="7" t="s">
        <v>20</v>
      </c>
      <c r="F23" s="7" t="s">
        <v>21</v>
      </c>
      <c r="G23" s="11" t="s">
        <v>22</v>
      </c>
      <c r="H23" s="7" t="s">
        <v>23</v>
      </c>
      <c r="I23" s="8" t="s">
        <v>24</v>
      </c>
      <c r="J23" s="7" t="s">
        <v>25</v>
      </c>
      <c r="K23" s="8" t="s">
        <v>26</v>
      </c>
      <c r="L23" s="8" t="s">
        <v>27</v>
      </c>
      <c r="M23" s="8" t="s">
        <v>28</v>
      </c>
      <c r="N23" s="8">
        <v>291</v>
      </c>
      <c r="O23" s="8">
        <f>VLOOKUP(A:A,[2]metadata!$J:$L,3,0)</f>
        <v>53531</v>
      </c>
      <c r="P23" s="8">
        <f>VLOOKUP(A:A,[2]metadata!$J:$M,4,0)</f>
        <v>845</v>
      </c>
    </row>
    <row r="24" spans="1:16">
      <c r="A24" s="7" t="s">
        <v>54</v>
      </c>
      <c r="B24" s="7" t="s">
        <v>17</v>
      </c>
      <c r="C24" s="7" t="s">
        <v>18</v>
      </c>
      <c r="D24" s="7" t="s">
        <v>19</v>
      </c>
      <c r="E24" s="7" t="s">
        <v>20</v>
      </c>
      <c r="F24" s="7" t="s">
        <v>21</v>
      </c>
      <c r="G24" s="11" t="s">
        <v>22</v>
      </c>
      <c r="H24" s="7" t="s">
        <v>23</v>
      </c>
      <c r="I24" s="8" t="s">
        <v>24</v>
      </c>
      <c r="J24" s="7" t="s">
        <v>25</v>
      </c>
      <c r="K24" s="8" t="s">
        <v>26</v>
      </c>
      <c r="L24" s="8" t="s">
        <v>27</v>
      </c>
      <c r="M24" s="8" t="s">
        <v>28</v>
      </c>
      <c r="N24" s="8">
        <v>288</v>
      </c>
      <c r="O24" s="8">
        <f>VLOOKUP(A:A,[2]metadata!$J:$L,3,0)</f>
        <v>44005</v>
      </c>
      <c r="P24" s="8">
        <f>VLOOKUP(A:A,[2]metadata!$J:$M,4,0)</f>
        <v>649</v>
      </c>
    </row>
    <row r="25" spans="1:16">
      <c r="A25" s="7" t="s">
        <v>55</v>
      </c>
      <c r="B25" s="7" t="s">
        <v>17</v>
      </c>
      <c r="C25" s="7" t="s">
        <v>18</v>
      </c>
      <c r="D25" s="7" t="s">
        <v>31</v>
      </c>
      <c r="E25" s="7" t="s">
        <v>32</v>
      </c>
      <c r="F25" s="7" t="s">
        <v>21</v>
      </c>
      <c r="G25" s="11" t="s">
        <v>22</v>
      </c>
      <c r="H25" s="7" t="s">
        <v>23</v>
      </c>
      <c r="I25" s="8" t="s">
        <v>24</v>
      </c>
      <c r="J25" s="7" t="s">
        <v>25</v>
      </c>
      <c r="K25" s="8" t="s">
        <v>26</v>
      </c>
      <c r="L25" s="8" t="s">
        <v>27</v>
      </c>
      <c r="M25" s="8" t="s">
        <v>28</v>
      </c>
      <c r="N25" s="8">
        <v>291</v>
      </c>
      <c r="O25" s="8">
        <f>VLOOKUP(A:A,[2]metadata!$J:$L,3,0)</f>
        <v>55856</v>
      </c>
      <c r="P25" s="8">
        <f>VLOOKUP(A:A,[2]metadata!$J:$M,4,0)</f>
        <v>679</v>
      </c>
    </row>
    <row r="26" spans="1:16">
      <c r="A26" s="7" t="s">
        <v>56</v>
      </c>
      <c r="B26" s="7" t="s">
        <v>17</v>
      </c>
      <c r="C26" s="7" t="s">
        <v>18</v>
      </c>
      <c r="D26" s="7" t="s">
        <v>31</v>
      </c>
      <c r="E26" s="7" t="s">
        <v>32</v>
      </c>
      <c r="F26" s="7" t="s">
        <v>21</v>
      </c>
      <c r="G26" s="11" t="s">
        <v>22</v>
      </c>
      <c r="H26" s="7" t="s">
        <v>23</v>
      </c>
      <c r="I26" s="8" t="s">
        <v>24</v>
      </c>
      <c r="J26" s="7" t="s">
        <v>25</v>
      </c>
      <c r="K26" s="8" t="s">
        <v>26</v>
      </c>
      <c r="L26" s="8" t="s">
        <v>27</v>
      </c>
      <c r="M26" s="8" t="s">
        <v>28</v>
      </c>
      <c r="N26" s="8">
        <v>291</v>
      </c>
      <c r="O26" s="8">
        <f>VLOOKUP(A:A,[2]metadata!$J:$L,3,0)</f>
        <v>33912</v>
      </c>
      <c r="P26" s="8">
        <f>VLOOKUP(A:A,[2]metadata!$J:$M,4,0)</f>
        <v>17</v>
      </c>
    </row>
    <row r="27" spans="1:16">
      <c r="A27" s="7" t="s">
        <v>57</v>
      </c>
      <c r="B27" s="7" t="s">
        <v>17</v>
      </c>
      <c r="C27" s="7" t="s">
        <v>18</v>
      </c>
      <c r="D27" s="7" t="s">
        <v>19</v>
      </c>
      <c r="E27" s="7" t="s">
        <v>20</v>
      </c>
      <c r="F27" s="7" t="s">
        <v>21</v>
      </c>
      <c r="G27" s="11" t="s">
        <v>22</v>
      </c>
      <c r="H27" s="7" t="s">
        <v>23</v>
      </c>
      <c r="I27" s="8" t="s">
        <v>24</v>
      </c>
      <c r="J27" s="7" t="s">
        <v>25</v>
      </c>
      <c r="K27" s="8" t="s">
        <v>26</v>
      </c>
      <c r="L27" s="8" t="s">
        <v>27</v>
      </c>
      <c r="M27" s="8" t="s">
        <v>28</v>
      </c>
      <c r="N27" s="8">
        <v>290</v>
      </c>
      <c r="O27" s="8">
        <f>VLOOKUP(A:A,[2]metadata!$J:$L,3,0)</f>
        <v>37304</v>
      </c>
      <c r="P27" s="8">
        <f>VLOOKUP(A:A,[2]metadata!$J:$M,4,0)</f>
        <v>703</v>
      </c>
    </row>
    <row r="28" spans="1:16">
      <c r="A28" s="7" t="s">
        <v>58</v>
      </c>
      <c r="B28" s="7" t="s">
        <v>17</v>
      </c>
      <c r="C28" s="7" t="s">
        <v>18</v>
      </c>
      <c r="D28" s="7" t="s">
        <v>19</v>
      </c>
      <c r="E28" s="7" t="s">
        <v>20</v>
      </c>
      <c r="F28" s="7" t="s">
        <v>21</v>
      </c>
      <c r="G28" s="11" t="s">
        <v>22</v>
      </c>
      <c r="H28" s="7" t="s">
        <v>23</v>
      </c>
      <c r="I28" s="8" t="s">
        <v>24</v>
      </c>
      <c r="J28" s="7" t="s">
        <v>25</v>
      </c>
      <c r="K28" s="8" t="s">
        <v>26</v>
      </c>
      <c r="L28" s="8" t="s">
        <v>27</v>
      </c>
      <c r="M28" s="8" t="s">
        <v>28</v>
      </c>
      <c r="N28" s="8">
        <v>292</v>
      </c>
      <c r="O28" s="8">
        <f>VLOOKUP(A:A,[2]metadata!$J:$L,3,0)</f>
        <v>33140</v>
      </c>
      <c r="P28" s="8">
        <f>VLOOKUP(A:A,[2]metadata!$J:$M,4,0)</f>
        <v>386</v>
      </c>
    </row>
    <row r="29" spans="1:16">
      <c r="A29" s="7" t="s">
        <v>59</v>
      </c>
      <c r="B29" s="7" t="s">
        <v>17</v>
      </c>
      <c r="C29" s="7" t="s">
        <v>18</v>
      </c>
      <c r="D29" s="7" t="s">
        <v>19</v>
      </c>
      <c r="E29" s="7" t="s">
        <v>20</v>
      </c>
      <c r="F29" s="7" t="s">
        <v>21</v>
      </c>
      <c r="G29" s="11" t="s">
        <v>22</v>
      </c>
      <c r="H29" s="7" t="s">
        <v>23</v>
      </c>
      <c r="I29" s="8" t="s">
        <v>24</v>
      </c>
      <c r="J29" s="7" t="s">
        <v>25</v>
      </c>
      <c r="K29" s="8" t="s">
        <v>26</v>
      </c>
      <c r="L29" s="8" t="s">
        <v>27</v>
      </c>
      <c r="M29" s="8" t="s">
        <v>28</v>
      </c>
      <c r="N29" s="8">
        <v>291</v>
      </c>
      <c r="O29" s="8">
        <f>VLOOKUP(A:A,[2]metadata!$J:$L,3,0)</f>
        <v>32328</v>
      </c>
      <c r="P29" s="8">
        <f>VLOOKUP(A:A,[2]metadata!$J:$M,4,0)</f>
        <v>200</v>
      </c>
    </row>
    <row r="30" spans="1:16">
      <c r="A30" s="7" t="s">
        <v>60</v>
      </c>
      <c r="B30" s="7" t="s">
        <v>17</v>
      </c>
      <c r="C30" s="7" t="s">
        <v>18</v>
      </c>
      <c r="D30" s="7" t="s">
        <v>31</v>
      </c>
      <c r="E30" s="7" t="s">
        <v>32</v>
      </c>
      <c r="F30" s="7" t="s">
        <v>21</v>
      </c>
      <c r="G30" s="11" t="s">
        <v>22</v>
      </c>
      <c r="H30" s="7" t="s">
        <v>23</v>
      </c>
      <c r="I30" s="8" t="s">
        <v>24</v>
      </c>
      <c r="J30" s="7" t="s">
        <v>25</v>
      </c>
      <c r="K30" s="8" t="s">
        <v>26</v>
      </c>
      <c r="L30" s="8" t="s">
        <v>27</v>
      </c>
      <c r="M30" s="8" t="s">
        <v>28</v>
      </c>
      <c r="N30" s="8">
        <v>291</v>
      </c>
      <c r="O30" s="8">
        <f>VLOOKUP(A:A,[2]metadata!$J:$L,3,0)</f>
        <v>50853</v>
      </c>
      <c r="P30" s="8">
        <f>VLOOKUP(A:A,[2]metadata!$J:$M,4,0)</f>
        <v>185</v>
      </c>
    </row>
    <row r="31" spans="1:16">
      <c r="A31" s="7" t="s">
        <v>61</v>
      </c>
      <c r="B31" s="7" t="s">
        <v>17</v>
      </c>
      <c r="C31" s="7" t="s">
        <v>18</v>
      </c>
      <c r="D31" s="7" t="s">
        <v>19</v>
      </c>
      <c r="E31" s="7" t="s">
        <v>20</v>
      </c>
      <c r="F31" s="7" t="s">
        <v>21</v>
      </c>
      <c r="G31" s="11" t="s">
        <v>22</v>
      </c>
      <c r="H31" s="7" t="s">
        <v>23</v>
      </c>
      <c r="I31" s="8" t="s">
        <v>24</v>
      </c>
      <c r="J31" s="7" t="s">
        <v>25</v>
      </c>
      <c r="K31" s="8" t="s">
        <v>26</v>
      </c>
      <c r="L31" s="8" t="s">
        <v>27</v>
      </c>
      <c r="M31" s="8" t="s">
        <v>28</v>
      </c>
      <c r="N31" s="8">
        <v>292</v>
      </c>
      <c r="O31" s="8">
        <f>VLOOKUP(A:A,[2]metadata!$J:$L,3,0)</f>
        <v>48211</v>
      </c>
      <c r="P31" s="8">
        <f>VLOOKUP(A:A,[2]metadata!$J:$M,4,0)</f>
        <v>498</v>
      </c>
    </row>
    <row r="32" spans="1:16">
      <c r="A32" s="7" t="s">
        <v>62</v>
      </c>
      <c r="B32" s="7" t="s">
        <v>17</v>
      </c>
      <c r="C32" s="7" t="s">
        <v>18</v>
      </c>
      <c r="D32" s="7" t="s">
        <v>50</v>
      </c>
      <c r="E32" s="7" t="s">
        <v>51</v>
      </c>
      <c r="F32" s="7" t="s">
        <v>21</v>
      </c>
      <c r="G32" s="11" t="s">
        <v>22</v>
      </c>
      <c r="H32" s="7" t="s">
        <v>23</v>
      </c>
      <c r="I32" s="8" t="s">
        <v>24</v>
      </c>
      <c r="J32" s="7" t="s">
        <v>25</v>
      </c>
      <c r="K32" s="8" t="s">
        <v>26</v>
      </c>
      <c r="L32" s="8" t="s">
        <v>27</v>
      </c>
      <c r="M32" s="8" t="s">
        <v>28</v>
      </c>
      <c r="N32" s="8">
        <v>292</v>
      </c>
      <c r="O32" s="8">
        <f>VLOOKUP(A:A,[2]metadata!$J:$L,3,0)</f>
        <v>49883</v>
      </c>
      <c r="P32" s="8">
        <f>VLOOKUP(A:A,[2]metadata!$J:$M,4,0)</f>
        <v>516</v>
      </c>
    </row>
    <row r="33" spans="1:16">
      <c r="A33" s="7" t="s">
        <v>63</v>
      </c>
      <c r="B33" s="7" t="s">
        <v>17</v>
      </c>
      <c r="C33" s="7" t="s">
        <v>18</v>
      </c>
      <c r="D33" s="7" t="s">
        <v>31</v>
      </c>
      <c r="E33" s="7" t="s">
        <v>32</v>
      </c>
      <c r="F33" s="7" t="s">
        <v>21</v>
      </c>
      <c r="G33" s="11" t="s">
        <v>22</v>
      </c>
      <c r="H33" s="7" t="s">
        <v>23</v>
      </c>
      <c r="I33" s="8" t="s">
        <v>24</v>
      </c>
      <c r="J33" s="7" t="s">
        <v>25</v>
      </c>
      <c r="K33" s="8" t="s">
        <v>26</v>
      </c>
      <c r="L33" s="8" t="s">
        <v>27</v>
      </c>
      <c r="M33" s="8" t="s">
        <v>28</v>
      </c>
      <c r="N33" s="8">
        <v>292</v>
      </c>
      <c r="O33" s="8">
        <f>VLOOKUP(A:A,[2]metadata!$J:$L,3,0)</f>
        <v>48846</v>
      </c>
      <c r="P33" s="8">
        <f>VLOOKUP(A:A,[2]metadata!$J:$M,4,0)</f>
        <v>120</v>
      </c>
    </row>
    <row r="34" spans="1:16">
      <c r="A34" s="7" t="s">
        <v>64</v>
      </c>
      <c r="B34" s="7" t="s">
        <v>17</v>
      </c>
      <c r="C34" s="7" t="s">
        <v>18</v>
      </c>
      <c r="D34" s="7" t="s">
        <v>31</v>
      </c>
      <c r="E34" s="7" t="s">
        <v>32</v>
      </c>
      <c r="F34" s="7" t="s">
        <v>21</v>
      </c>
      <c r="G34" s="11" t="s">
        <v>22</v>
      </c>
      <c r="H34" s="7" t="s">
        <v>23</v>
      </c>
      <c r="I34" s="8" t="s">
        <v>24</v>
      </c>
      <c r="J34" s="7" t="s">
        <v>25</v>
      </c>
      <c r="K34" s="8" t="s">
        <v>26</v>
      </c>
      <c r="L34" s="8" t="s">
        <v>27</v>
      </c>
      <c r="M34" s="8" t="s">
        <v>28</v>
      </c>
      <c r="N34" s="8">
        <v>290</v>
      </c>
      <c r="O34" s="8">
        <f>VLOOKUP(A:A,[2]metadata!$J:$L,3,0)</f>
        <v>46596</v>
      </c>
      <c r="P34" s="8">
        <f>VLOOKUP(A:A,[2]metadata!$J:$M,4,0)</f>
        <v>141</v>
      </c>
    </row>
    <row r="35" spans="1:16">
      <c r="A35" s="7" t="s">
        <v>65</v>
      </c>
      <c r="B35" s="7" t="s">
        <v>17</v>
      </c>
      <c r="C35" s="7" t="s">
        <v>18</v>
      </c>
      <c r="D35" s="7" t="s">
        <v>19</v>
      </c>
      <c r="E35" s="7" t="s">
        <v>20</v>
      </c>
      <c r="F35" s="7" t="s">
        <v>21</v>
      </c>
      <c r="G35" s="11" t="s">
        <v>22</v>
      </c>
      <c r="H35" s="7" t="s">
        <v>23</v>
      </c>
      <c r="I35" s="8" t="s">
        <v>24</v>
      </c>
      <c r="J35" s="7" t="s">
        <v>25</v>
      </c>
      <c r="K35" s="8" t="s">
        <v>26</v>
      </c>
      <c r="L35" s="8" t="s">
        <v>27</v>
      </c>
      <c r="M35" s="8" t="s">
        <v>28</v>
      </c>
      <c r="N35" s="8">
        <v>291</v>
      </c>
      <c r="O35" s="8">
        <f>VLOOKUP(A:A,[2]metadata!$J:$L,3,0)</f>
        <v>36097</v>
      </c>
      <c r="P35" s="8">
        <f>VLOOKUP(A:A,[2]metadata!$J:$M,4,0)</f>
        <v>417</v>
      </c>
    </row>
    <row r="36" spans="1:16">
      <c r="A36" s="7" t="s">
        <v>66</v>
      </c>
      <c r="B36" s="7" t="s">
        <v>17</v>
      </c>
      <c r="C36" s="7" t="s">
        <v>18</v>
      </c>
      <c r="D36" s="7" t="s">
        <v>19</v>
      </c>
      <c r="E36" s="7" t="s">
        <v>20</v>
      </c>
      <c r="F36" s="7" t="s">
        <v>21</v>
      </c>
      <c r="G36" s="11" t="s">
        <v>22</v>
      </c>
      <c r="H36" s="7" t="s">
        <v>23</v>
      </c>
      <c r="I36" s="8" t="s">
        <v>24</v>
      </c>
      <c r="J36" s="7" t="s">
        <v>25</v>
      </c>
      <c r="K36" s="8" t="s">
        <v>26</v>
      </c>
      <c r="L36" s="8" t="s">
        <v>27</v>
      </c>
      <c r="M36" s="8" t="s">
        <v>28</v>
      </c>
      <c r="N36" s="8">
        <v>291</v>
      </c>
      <c r="O36" s="8">
        <f>VLOOKUP(A:A,[2]metadata!$J:$L,3,0)</f>
        <v>30843</v>
      </c>
      <c r="P36" s="8">
        <f>VLOOKUP(A:A,[2]metadata!$J:$M,4,0)</f>
        <v>135</v>
      </c>
    </row>
    <row r="37" spans="1:16">
      <c r="A37" s="7" t="s">
        <v>67</v>
      </c>
      <c r="B37" s="7" t="s">
        <v>17</v>
      </c>
      <c r="C37" s="7" t="s">
        <v>18</v>
      </c>
      <c r="D37" s="7" t="s">
        <v>31</v>
      </c>
      <c r="E37" s="7" t="s">
        <v>32</v>
      </c>
      <c r="F37" s="7" t="s">
        <v>21</v>
      </c>
      <c r="G37" s="11" t="s">
        <v>22</v>
      </c>
      <c r="H37" s="7" t="s">
        <v>23</v>
      </c>
      <c r="I37" s="8" t="s">
        <v>24</v>
      </c>
      <c r="J37" s="7" t="s">
        <v>25</v>
      </c>
      <c r="K37" s="8" t="s">
        <v>26</v>
      </c>
      <c r="L37" s="8" t="s">
        <v>27</v>
      </c>
      <c r="M37" s="8" t="s">
        <v>28</v>
      </c>
      <c r="N37" s="8">
        <v>291</v>
      </c>
      <c r="O37" s="8">
        <f>VLOOKUP(A:A,[2]metadata!$J:$L,3,0)</f>
        <v>50805</v>
      </c>
      <c r="P37" s="8">
        <f>VLOOKUP(A:A,[2]metadata!$J:$M,4,0)</f>
        <v>633</v>
      </c>
    </row>
    <row r="38" spans="1:16">
      <c r="A38" s="7" t="s">
        <v>68</v>
      </c>
      <c r="B38" s="7" t="s">
        <v>17</v>
      </c>
      <c r="C38" s="7" t="s">
        <v>18</v>
      </c>
      <c r="D38" s="7" t="s">
        <v>19</v>
      </c>
      <c r="E38" s="7" t="s">
        <v>20</v>
      </c>
      <c r="F38" s="7" t="s">
        <v>21</v>
      </c>
      <c r="G38" s="11" t="s">
        <v>22</v>
      </c>
      <c r="H38" s="7" t="s">
        <v>23</v>
      </c>
      <c r="I38" s="8" t="s">
        <v>24</v>
      </c>
      <c r="J38" s="7" t="s">
        <v>25</v>
      </c>
      <c r="K38" s="8" t="s">
        <v>26</v>
      </c>
      <c r="L38" s="8" t="s">
        <v>27</v>
      </c>
      <c r="M38" s="8" t="s">
        <v>28</v>
      </c>
      <c r="N38" s="8">
        <v>291</v>
      </c>
      <c r="O38" s="8">
        <f>VLOOKUP(A:A,[2]metadata!$J:$L,3,0)</f>
        <v>53810</v>
      </c>
      <c r="P38" s="8">
        <f>VLOOKUP(A:A,[2]metadata!$J:$M,4,0)</f>
        <v>291</v>
      </c>
    </row>
    <row r="39" spans="1:16">
      <c r="A39" s="7" t="s">
        <v>69</v>
      </c>
      <c r="B39" s="7" t="s">
        <v>17</v>
      </c>
      <c r="C39" s="7" t="s">
        <v>18</v>
      </c>
      <c r="D39" s="7" t="s">
        <v>50</v>
      </c>
      <c r="E39" s="7" t="s">
        <v>51</v>
      </c>
      <c r="F39" s="7" t="s">
        <v>21</v>
      </c>
      <c r="G39" s="11" t="s">
        <v>22</v>
      </c>
      <c r="H39" s="7" t="s">
        <v>23</v>
      </c>
      <c r="I39" s="8" t="s">
        <v>24</v>
      </c>
      <c r="J39" s="7" t="s">
        <v>25</v>
      </c>
      <c r="K39" s="8" t="s">
        <v>26</v>
      </c>
      <c r="L39" s="8" t="s">
        <v>27</v>
      </c>
      <c r="M39" s="8" t="s">
        <v>28</v>
      </c>
      <c r="N39" s="8">
        <v>291</v>
      </c>
      <c r="O39" s="8">
        <f>VLOOKUP(A:A,[2]metadata!$J:$L,3,0)</f>
        <v>70049</v>
      </c>
      <c r="P39" s="8">
        <f>VLOOKUP(A:A,[2]metadata!$J:$M,4,0)</f>
        <v>137</v>
      </c>
    </row>
    <row r="40" spans="1:16">
      <c r="A40" s="7" t="s">
        <v>70</v>
      </c>
      <c r="B40" s="7" t="s">
        <v>17</v>
      </c>
      <c r="C40" s="7" t="s">
        <v>18</v>
      </c>
      <c r="D40" s="7" t="s">
        <v>31</v>
      </c>
      <c r="E40" s="7" t="s">
        <v>32</v>
      </c>
      <c r="F40" s="7" t="s">
        <v>21</v>
      </c>
      <c r="G40" s="11" t="s">
        <v>22</v>
      </c>
      <c r="H40" s="7" t="s">
        <v>23</v>
      </c>
      <c r="I40" s="8" t="s">
        <v>24</v>
      </c>
      <c r="J40" s="7" t="s">
        <v>25</v>
      </c>
      <c r="K40" s="8" t="s">
        <v>26</v>
      </c>
      <c r="L40" s="8" t="s">
        <v>27</v>
      </c>
      <c r="M40" s="8" t="s">
        <v>28</v>
      </c>
      <c r="N40" s="8">
        <v>291</v>
      </c>
      <c r="O40" s="8">
        <f>VLOOKUP(A:A,[2]metadata!$J:$L,3,0)</f>
        <v>29160</v>
      </c>
      <c r="P40" s="8">
        <f>VLOOKUP(A:A,[2]metadata!$J:$M,4,0)</f>
        <v>16</v>
      </c>
    </row>
    <row r="41" spans="1:16">
      <c r="A41" s="7" t="s">
        <v>71</v>
      </c>
      <c r="B41" s="7" t="s">
        <v>17</v>
      </c>
      <c r="C41" s="7" t="s">
        <v>18</v>
      </c>
      <c r="D41" s="7" t="s">
        <v>31</v>
      </c>
      <c r="E41" s="7" t="s">
        <v>32</v>
      </c>
      <c r="F41" s="7" t="s">
        <v>21</v>
      </c>
      <c r="G41" s="11" t="s">
        <v>22</v>
      </c>
      <c r="H41" s="7" t="s">
        <v>23</v>
      </c>
      <c r="I41" s="8" t="s">
        <v>24</v>
      </c>
      <c r="J41" s="7" t="s">
        <v>25</v>
      </c>
      <c r="K41" s="8" t="s">
        <v>26</v>
      </c>
      <c r="L41" s="8" t="s">
        <v>27</v>
      </c>
      <c r="M41" s="8" t="s">
        <v>28</v>
      </c>
      <c r="N41" s="8">
        <v>274</v>
      </c>
      <c r="O41" s="8">
        <f>VLOOKUP(A:A,[2]metadata!$J:$L,3,0)</f>
        <v>13133</v>
      </c>
      <c r="P41" s="8">
        <f>VLOOKUP(A:A,[2]metadata!$J:$M,4,0)</f>
        <v>317</v>
      </c>
    </row>
    <row r="42" spans="1:16">
      <c r="A42" s="7" t="s">
        <v>72</v>
      </c>
      <c r="B42" s="7" t="s">
        <v>17</v>
      </c>
      <c r="C42" s="7" t="s">
        <v>18</v>
      </c>
      <c r="D42" s="7" t="s">
        <v>31</v>
      </c>
      <c r="E42" s="7" t="s">
        <v>32</v>
      </c>
      <c r="F42" s="7" t="s">
        <v>21</v>
      </c>
      <c r="G42" s="11" t="s">
        <v>22</v>
      </c>
      <c r="H42" s="7" t="s">
        <v>23</v>
      </c>
      <c r="I42" s="8" t="s">
        <v>24</v>
      </c>
      <c r="J42" s="7" t="s">
        <v>25</v>
      </c>
      <c r="K42" s="8" t="s">
        <v>26</v>
      </c>
      <c r="L42" s="8" t="s">
        <v>27</v>
      </c>
      <c r="M42" s="8" t="s">
        <v>28</v>
      </c>
      <c r="N42" s="8">
        <v>290</v>
      </c>
      <c r="O42" s="8">
        <f>VLOOKUP(A:A,[2]metadata!$J:$L,3,0)</f>
        <v>23075</v>
      </c>
      <c r="P42" s="8">
        <f>VLOOKUP(A:A,[2]metadata!$J:$M,4,0)</f>
        <v>52</v>
      </c>
    </row>
    <row r="43" spans="1:16">
      <c r="A43" s="7" t="s">
        <v>73</v>
      </c>
      <c r="B43" s="7" t="s">
        <v>17</v>
      </c>
      <c r="C43" s="7" t="s">
        <v>18</v>
      </c>
      <c r="D43" s="7" t="s">
        <v>19</v>
      </c>
      <c r="E43" s="7" t="s">
        <v>20</v>
      </c>
      <c r="F43" s="7" t="s">
        <v>21</v>
      </c>
      <c r="G43" s="11" t="s">
        <v>22</v>
      </c>
      <c r="H43" s="7" t="s">
        <v>23</v>
      </c>
      <c r="I43" s="8" t="s">
        <v>24</v>
      </c>
      <c r="J43" s="7" t="s">
        <v>25</v>
      </c>
      <c r="K43" s="8" t="s">
        <v>26</v>
      </c>
      <c r="L43" s="8" t="s">
        <v>27</v>
      </c>
      <c r="M43" s="8" t="s">
        <v>28</v>
      </c>
      <c r="N43" s="8">
        <v>291</v>
      </c>
      <c r="O43" s="8">
        <f>VLOOKUP(A:A,[2]metadata!$J:$L,3,0)</f>
        <v>31473</v>
      </c>
      <c r="P43" s="8">
        <f>VLOOKUP(A:A,[2]metadata!$J:$M,4,0)</f>
        <v>339</v>
      </c>
    </row>
    <row r="44" spans="1:16">
      <c r="A44" s="7" t="s">
        <v>74</v>
      </c>
      <c r="B44" s="7" t="s">
        <v>17</v>
      </c>
      <c r="C44" s="7" t="s">
        <v>18</v>
      </c>
      <c r="D44" s="7" t="s">
        <v>31</v>
      </c>
      <c r="E44" s="7" t="s">
        <v>32</v>
      </c>
      <c r="F44" s="7" t="s">
        <v>21</v>
      </c>
      <c r="G44" s="11" t="s">
        <v>22</v>
      </c>
      <c r="H44" s="7" t="s">
        <v>23</v>
      </c>
      <c r="I44" s="8" t="s">
        <v>24</v>
      </c>
      <c r="J44" s="7" t="s">
        <v>25</v>
      </c>
      <c r="K44" s="8" t="s">
        <v>26</v>
      </c>
      <c r="L44" s="8" t="s">
        <v>27</v>
      </c>
      <c r="M44" s="8" t="s">
        <v>28</v>
      </c>
      <c r="N44" s="8">
        <v>291</v>
      </c>
      <c r="O44" s="8">
        <f>VLOOKUP(A:A,[2]metadata!$J:$L,3,0)</f>
        <v>41346</v>
      </c>
      <c r="P44" s="8">
        <f>VLOOKUP(A:A,[2]metadata!$J:$M,4,0)</f>
        <v>37</v>
      </c>
    </row>
    <row r="45" spans="1:16">
      <c r="A45" s="7" t="s">
        <v>75</v>
      </c>
      <c r="B45" s="7" t="s">
        <v>17</v>
      </c>
      <c r="C45" s="7" t="s">
        <v>18</v>
      </c>
      <c r="D45" s="7" t="s">
        <v>50</v>
      </c>
      <c r="E45" s="7" t="s">
        <v>51</v>
      </c>
      <c r="F45" s="7" t="s">
        <v>21</v>
      </c>
      <c r="G45" s="11" t="s">
        <v>22</v>
      </c>
      <c r="H45" s="7" t="s">
        <v>23</v>
      </c>
      <c r="I45" s="8" t="s">
        <v>24</v>
      </c>
      <c r="J45" s="7" t="s">
        <v>25</v>
      </c>
      <c r="K45" s="8" t="s">
        <v>26</v>
      </c>
      <c r="L45" s="8" t="s">
        <v>27</v>
      </c>
      <c r="M45" s="8" t="s">
        <v>28</v>
      </c>
      <c r="N45" s="8">
        <v>291</v>
      </c>
      <c r="O45" s="8">
        <f>VLOOKUP(A:A,[2]metadata!$J:$L,3,0)</f>
        <v>54183</v>
      </c>
      <c r="P45" s="8">
        <f>VLOOKUP(A:A,[2]metadata!$J:$M,4,0)</f>
        <v>368</v>
      </c>
    </row>
    <row r="46" spans="1:16">
      <c r="A46" s="7" t="s">
        <v>76</v>
      </c>
      <c r="B46" s="7" t="s">
        <v>77</v>
      </c>
      <c r="C46" s="7" t="s">
        <v>78</v>
      </c>
      <c r="D46" s="7" t="s">
        <v>79</v>
      </c>
      <c r="E46" s="7" t="s">
        <v>80</v>
      </c>
      <c r="F46" s="7" t="s">
        <v>81</v>
      </c>
      <c r="G46" s="11" t="s">
        <v>82</v>
      </c>
      <c r="H46" s="8" t="s">
        <v>83</v>
      </c>
      <c r="I46" s="8" t="s">
        <v>24</v>
      </c>
      <c r="J46" s="7" t="s">
        <v>25</v>
      </c>
      <c r="K46" s="8" t="s">
        <v>84</v>
      </c>
      <c r="L46" s="8" t="s">
        <v>27</v>
      </c>
      <c r="M46" s="8" t="s">
        <v>28</v>
      </c>
      <c r="N46" s="8">
        <f>VLOOKUP(A:A,[1]Sheet1!$A:$G,7,0)</f>
        <v>248.6</v>
      </c>
      <c r="O46" s="8">
        <f>VLOOKUP(A:A,[2]metadata!$J:$L,3,0)</f>
        <v>92204</v>
      </c>
      <c r="P46" s="8">
        <f>VLOOKUP(A:A,[2]metadata!$J:$M,4,0)</f>
        <v>117</v>
      </c>
    </row>
    <row r="47" spans="1:16">
      <c r="A47" s="7" t="s">
        <v>85</v>
      </c>
      <c r="B47" s="7" t="s">
        <v>77</v>
      </c>
      <c r="C47" s="7" t="s">
        <v>78</v>
      </c>
      <c r="D47" s="7" t="s">
        <v>79</v>
      </c>
      <c r="E47" s="7" t="s">
        <v>80</v>
      </c>
      <c r="F47" s="7" t="s">
        <v>21</v>
      </c>
      <c r="G47" s="11" t="s">
        <v>22</v>
      </c>
      <c r="H47" s="8" t="s">
        <v>86</v>
      </c>
      <c r="I47" s="8" t="s">
        <v>24</v>
      </c>
      <c r="J47" s="7" t="s">
        <v>25</v>
      </c>
      <c r="K47" s="8" t="s">
        <v>84</v>
      </c>
      <c r="L47" s="8" t="s">
        <v>27</v>
      </c>
      <c r="M47" s="8" t="s">
        <v>28</v>
      </c>
      <c r="N47" s="8">
        <f>VLOOKUP(A:A,[1]Sheet1!$A:$G,7,0)</f>
        <v>200.5</v>
      </c>
      <c r="O47" s="8">
        <f>VLOOKUP(A:A,[2]metadata!$J:$L,3,0)</f>
        <v>41034</v>
      </c>
      <c r="P47" s="8">
        <f>VLOOKUP(A:A,[2]metadata!$J:$M,4,0)</f>
        <v>425</v>
      </c>
    </row>
    <row r="48" spans="1:16">
      <c r="A48" s="7" t="s">
        <v>87</v>
      </c>
      <c r="B48" s="7" t="s">
        <v>77</v>
      </c>
      <c r="C48" s="7" t="s">
        <v>78</v>
      </c>
      <c r="D48" s="7" t="s">
        <v>79</v>
      </c>
      <c r="E48" s="7" t="s">
        <v>80</v>
      </c>
      <c r="F48" s="7" t="s">
        <v>81</v>
      </c>
      <c r="G48" s="11" t="s">
        <v>88</v>
      </c>
      <c r="H48" s="8" t="s">
        <v>86</v>
      </c>
      <c r="I48" s="8" t="s">
        <v>24</v>
      </c>
      <c r="J48" s="7" t="s">
        <v>25</v>
      </c>
      <c r="K48" s="8" t="s">
        <v>84</v>
      </c>
      <c r="L48" s="8" t="s">
        <v>27</v>
      </c>
      <c r="M48" s="8" t="s">
        <v>28</v>
      </c>
      <c r="N48" s="8">
        <f>VLOOKUP(A:A,[1]Sheet1!$A:$G,7,0)</f>
        <v>246.6</v>
      </c>
      <c r="O48" s="8">
        <f>VLOOKUP(A:A,[2]metadata!$J:$L,3,0)</f>
        <v>159881</v>
      </c>
      <c r="P48" s="8">
        <f>VLOOKUP(A:A,[2]metadata!$J:$M,4,0)</f>
        <v>51</v>
      </c>
    </row>
    <row r="49" spans="1:16">
      <c r="A49" s="7" t="s">
        <v>89</v>
      </c>
      <c r="B49" s="7" t="s">
        <v>77</v>
      </c>
      <c r="C49" s="7" t="s">
        <v>78</v>
      </c>
      <c r="D49" s="7" t="s">
        <v>90</v>
      </c>
      <c r="E49" s="7" t="s">
        <v>91</v>
      </c>
      <c r="F49" s="7" t="s">
        <v>21</v>
      </c>
      <c r="G49" s="11" t="s">
        <v>22</v>
      </c>
      <c r="H49" s="7" t="s">
        <v>23</v>
      </c>
      <c r="I49" s="8" t="s">
        <v>24</v>
      </c>
      <c r="J49" s="7" t="s">
        <v>25</v>
      </c>
      <c r="K49" s="8" t="s">
        <v>84</v>
      </c>
      <c r="L49" s="8" t="s">
        <v>27</v>
      </c>
      <c r="M49" s="8" t="s">
        <v>28</v>
      </c>
      <c r="N49" s="8">
        <f>VLOOKUP(A:A,[1]Sheet1!$A:$G,7,0)</f>
        <v>253.1</v>
      </c>
      <c r="O49" s="8">
        <f>VLOOKUP(A:A,[2]metadata!$J:$L,3,0)</f>
        <v>159979</v>
      </c>
      <c r="P49" s="8">
        <f>VLOOKUP(A:A,[2]metadata!$J:$M,4,0)</f>
        <v>2367</v>
      </c>
    </row>
    <row r="50" spans="1:16">
      <c r="A50" s="7" t="s">
        <v>92</v>
      </c>
      <c r="B50" s="7" t="s">
        <v>77</v>
      </c>
      <c r="C50" s="7" t="s">
        <v>78</v>
      </c>
      <c r="D50" s="7" t="s">
        <v>90</v>
      </c>
      <c r="E50" s="7" t="s">
        <v>91</v>
      </c>
      <c r="F50" s="7" t="s">
        <v>81</v>
      </c>
      <c r="G50" s="11" t="s">
        <v>88</v>
      </c>
      <c r="H50" s="7" t="s">
        <v>23</v>
      </c>
      <c r="I50" s="8" t="s">
        <v>24</v>
      </c>
      <c r="J50" s="7" t="s">
        <v>25</v>
      </c>
      <c r="K50" s="8" t="s">
        <v>84</v>
      </c>
      <c r="L50" s="8" t="s">
        <v>27</v>
      </c>
      <c r="M50" s="8" t="s">
        <v>28</v>
      </c>
      <c r="N50" s="8">
        <f>VLOOKUP(A:A,[1]Sheet1!$A:$G,7,0)</f>
        <v>253.1</v>
      </c>
      <c r="O50" s="8">
        <f>VLOOKUP(A:A,[2]metadata!$J:$L,3,0)</f>
        <v>80888</v>
      </c>
      <c r="P50" s="8">
        <f>VLOOKUP(A:A,[2]metadata!$J:$M,4,0)</f>
        <v>2782</v>
      </c>
    </row>
    <row r="51" spans="1:16">
      <c r="A51" s="7" t="s">
        <v>93</v>
      </c>
      <c r="B51" s="7" t="s">
        <v>77</v>
      </c>
      <c r="C51" s="7" t="s">
        <v>78</v>
      </c>
      <c r="D51" s="7" t="s">
        <v>94</v>
      </c>
      <c r="E51" s="7" t="s">
        <v>95</v>
      </c>
      <c r="F51" s="7" t="s">
        <v>96</v>
      </c>
      <c r="G51" s="11" t="s">
        <v>97</v>
      </c>
      <c r="H51" s="7" t="s">
        <v>23</v>
      </c>
      <c r="I51" s="8" t="s">
        <v>24</v>
      </c>
      <c r="J51" s="7" t="s">
        <v>25</v>
      </c>
      <c r="K51" s="8" t="s">
        <v>84</v>
      </c>
      <c r="L51" s="8" t="s">
        <v>27</v>
      </c>
      <c r="M51" s="8" t="s">
        <v>28</v>
      </c>
      <c r="N51" s="8">
        <f>VLOOKUP(A:A,[1]Sheet1!$A:$G,7,0)</f>
        <v>253.1</v>
      </c>
      <c r="O51" s="8">
        <f>VLOOKUP(A:A,[2]metadata!$J:$L,3,0)</f>
        <v>49766</v>
      </c>
      <c r="P51" s="8">
        <f>VLOOKUP(A:A,[2]metadata!$J:$M,4,0)</f>
        <v>771</v>
      </c>
    </row>
    <row r="52" spans="1:16">
      <c r="A52" s="7" t="s">
        <v>98</v>
      </c>
      <c r="B52" s="7" t="s">
        <v>77</v>
      </c>
      <c r="C52" s="7" t="s">
        <v>78</v>
      </c>
      <c r="D52" s="7" t="s">
        <v>94</v>
      </c>
      <c r="E52" s="7" t="s">
        <v>95</v>
      </c>
      <c r="F52" s="7" t="s">
        <v>81</v>
      </c>
      <c r="G52" s="11" t="s">
        <v>88</v>
      </c>
      <c r="H52" s="7" t="s">
        <v>23</v>
      </c>
      <c r="I52" s="8" t="s">
        <v>24</v>
      </c>
      <c r="J52" s="7" t="s">
        <v>25</v>
      </c>
      <c r="K52" s="8" t="s">
        <v>84</v>
      </c>
      <c r="L52" s="8" t="s">
        <v>27</v>
      </c>
      <c r="M52" s="8" t="s">
        <v>28</v>
      </c>
      <c r="N52" s="8">
        <f>VLOOKUP(A:A,[1]Sheet1!$A:$G,7,0)</f>
        <v>253.1</v>
      </c>
      <c r="O52" s="8">
        <f>VLOOKUP(A:A,[2]metadata!$J:$L,3,0)</f>
        <v>55102</v>
      </c>
      <c r="P52" s="8">
        <f>VLOOKUP(A:A,[2]metadata!$J:$M,4,0)</f>
        <v>1042</v>
      </c>
    </row>
    <row r="53" spans="1:16">
      <c r="A53" s="7" t="s">
        <v>99</v>
      </c>
      <c r="B53" s="7" t="s">
        <v>77</v>
      </c>
      <c r="C53" s="7" t="s">
        <v>78</v>
      </c>
      <c r="D53" s="7" t="s">
        <v>94</v>
      </c>
      <c r="E53" s="7" t="s">
        <v>95</v>
      </c>
      <c r="F53" s="7" t="s">
        <v>81</v>
      </c>
      <c r="G53" s="11" t="s">
        <v>88</v>
      </c>
      <c r="H53" s="8" t="s">
        <v>83</v>
      </c>
      <c r="I53" s="8" t="s">
        <v>24</v>
      </c>
      <c r="J53" s="7" t="s">
        <v>25</v>
      </c>
      <c r="K53" s="8" t="s">
        <v>84</v>
      </c>
      <c r="L53" s="8" t="s">
        <v>27</v>
      </c>
      <c r="M53" s="8" t="s">
        <v>28</v>
      </c>
      <c r="N53" s="8">
        <f>VLOOKUP(A:A,[1]Sheet1!$A:$G,7,0)</f>
        <v>246.8</v>
      </c>
      <c r="O53" s="8">
        <f>VLOOKUP(A:A,[2]metadata!$J:$L,3,0)</f>
        <v>292503</v>
      </c>
      <c r="P53" s="8">
        <f>VLOOKUP(A:A,[2]metadata!$J:$M,4,0)</f>
        <v>781</v>
      </c>
    </row>
    <row r="54" spans="1:16">
      <c r="A54" s="7" t="s">
        <v>100</v>
      </c>
      <c r="B54" s="7" t="s">
        <v>77</v>
      </c>
      <c r="C54" s="7" t="s">
        <v>78</v>
      </c>
      <c r="D54" s="7" t="s">
        <v>94</v>
      </c>
      <c r="E54" s="7" t="s">
        <v>95</v>
      </c>
      <c r="F54" s="7" t="s">
        <v>101</v>
      </c>
      <c r="G54" s="11" t="s">
        <v>102</v>
      </c>
      <c r="H54" s="7" t="s">
        <v>23</v>
      </c>
      <c r="I54" s="8" t="s">
        <v>24</v>
      </c>
      <c r="J54" s="7" t="s">
        <v>25</v>
      </c>
      <c r="K54" s="8" t="s">
        <v>84</v>
      </c>
      <c r="L54" s="8" t="s">
        <v>27</v>
      </c>
      <c r="M54" s="8" t="s">
        <v>28</v>
      </c>
      <c r="N54" s="8">
        <f>VLOOKUP(A:A,[1]Sheet1!$A:$G,7,0)</f>
        <v>253.1</v>
      </c>
      <c r="O54" s="8">
        <f>VLOOKUP(A:A,[2]metadata!$J:$L,3,0)</f>
        <v>66052</v>
      </c>
      <c r="P54" s="8">
        <f>VLOOKUP(A:A,[2]metadata!$J:$M,4,0)</f>
        <v>1385</v>
      </c>
    </row>
    <row r="55" spans="1:16">
      <c r="A55" s="7" t="s">
        <v>103</v>
      </c>
      <c r="B55" s="7" t="s">
        <v>77</v>
      </c>
      <c r="C55" s="7" t="s">
        <v>78</v>
      </c>
      <c r="D55" s="7" t="s">
        <v>94</v>
      </c>
      <c r="E55" s="7" t="s">
        <v>95</v>
      </c>
      <c r="F55" s="7" t="s">
        <v>101</v>
      </c>
      <c r="G55" s="11" t="s">
        <v>102</v>
      </c>
      <c r="H55" s="7" t="s">
        <v>23</v>
      </c>
      <c r="I55" s="8" t="s">
        <v>24</v>
      </c>
      <c r="J55" s="7" t="s">
        <v>25</v>
      </c>
      <c r="K55" s="8" t="s">
        <v>84</v>
      </c>
      <c r="L55" s="8" t="s">
        <v>27</v>
      </c>
      <c r="M55" s="8" t="s">
        <v>28</v>
      </c>
      <c r="N55" s="8">
        <f>VLOOKUP(A:A,[1]Sheet1!$A:$G,7,0)</f>
        <v>253.1</v>
      </c>
      <c r="O55" s="8">
        <f>VLOOKUP(A:A,[2]metadata!$J:$L,3,0)</f>
        <v>34116</v>
      </c>
      <c r="P55" s="8">
        <f>VLOOKUP(A:A,[2]metadata!$J:$M,4,0)</f>
        <v>124</v>
      </c>
    </row>
    <row r="56" spans="1:16">
      <c r="A56" s="7" t="s">
        <v>104</v>
      </c>
      <c r="B56" s="7" t="s">
        <v>77</v>
      </c>
      <c r="C56" s="7" t="s">
        <v>78</v>
      </c>
      <c r="D56" s="7" t="s">
        <v>94</v>
      </c>
      <c r="E56" s="7" t="s">
        <v>95</v>
      </c>
      <c r="F56" s="7" t="s">
        <v>101</v>
      </c>
      <c r="G56" s="11" t="s">
        <v>102</v>
      </c>
      <c r="H56" s="7" t="s">
        <v>23</v>
      </c>
      <c r="I56" s="8" t="s">
        <v>24</v>
      </c>
      <c r="J56" s="7" t="s">
        <v>25</v>
      </c>
      <c r="K56" s="8" t="s">
        <v>84</v>
      </c>
      <c r="L56" s="8" t="s">
        <v>27</v>
      </c>
      <c r="M56" s="8" t="s">
        <v>28</v>
      </c>
      <c r="N56" s="8">
        <f>VLOOKUP(A:A,[1]Sheet1!$A:$G,7,0)</f>
        <v>253.1</v>
      </c>
      <c r="O56" s="8">
        <f>VLOOKUP(A:A,[2]metadata!$J:$L,3,0)</f>
        <v>25406</v>
      </c>
      <c r="P56" s="8">
        <f>VLOOKUP(A:A,[2]metadata!$J:$M,4,0)</f>
        <v>135</v>
      </c>
    </row>
    <row r="57" spans="1:16">
      <c r="A57" s="7" t="s">
        <v>105</v>
      </c>
      <c r="B57" s="7" t="s">
        <v>77</v>
      </c>
      <c r="C57" s="7" t="s">
        <v>78</v>
      </c>
      <c r="D57" s="7" t="s">
        <v>94</v>
      </c>
      <c r="E57" s="7" t="s">
        <v>95</v>
      </c>
      <c r="F57" s="7" t="s">
        <v>81</v>
      </c>
      <c r="G57" s="11" t="s">
        <v>82</v>
      </c>
      <c r="H57" s="7" t="s">
        <v>23</v>
      </c>
      <c r="I57" s="8" t="s">
        <v>24</v>
      </c>
      <c r="J57" s="7" t="s">
        <v>25</v>
      </c>
      <c r="K57" s="8" t="s">
        <v>84</v>
      </c>
      <c r="L57" s="8" t="s">
        <v>27</v>
      </c>
      <c r="M57" s="8" t="s">
        <v>28</v>
      </c>
      <c r="N57" s="8">
        <f>VLOOKUP(A:A,[1]Sheet1!$A:$G,7,0)</f>
        <v>253.1</v>
      </c>
      <c r="O57" s="8">
        <f>VLOOKUP(A:A,[2]metadata!$J:$L,3,0)</f>
        <v>58683</v>
      </c>
      <c r="P57" s="8">
        <f>VLOOKUP(A:A,[2]metadata!$J:$M,4,0)</f>
        <v>1271</v>
      </c>
    </row>
    <row r="58" spans="1:16">
      <c r="A58" s="7" t="s">
        <v>106</v>
      </c>
      <c r="B58" s="7" t="s">
        <v>77</v>
      </c>
      <c r="C58" s="7" t="s">
        <v>78</v>
      </c>
      <c r="D58" s="7" t="s">
        <v>94</v>
      </c>
      <c r="E58" s="7" t="s">
        <v>95</v>
      </c>
      <c r="F58" s="7" t="s">
        <v>81</v>
      </c>
      <c r="G58" s="11" t="s">
        <v>82</v>
      </c>
      <c r="H58" s="7" t="s">
        <v>23</v>
      </c>
      <c r="I58" s="8" t="s">
        <v>24</v>
      </c>
      <c r="J58" s="7" t="s">
        <v>25</v>
      </c>
      <c r="K58" s="8" t="s">
        <v>84</v>
      </c>
      <c r="L58" s="8" t="s">
        <v>27</v>
      </c>
      <c r="M58" s="8" t="s">
        <v>28</v>
      </c>
      <c r="N58" s="8">
        <f>VLOOKUP(A:A,[1]Sheet1!$A:$G,7,0)</f>
        <v>253.1</v>
      </c>
      <c r="O58" s="8">
        <f>VLOOKUP(A:A,[2]metadata!$J:$L,3,0)</f>
        <v>71053</v>
      </c>
      <c r="P58" s="8">
        <f>VLOOKUP(A:A,[2]metadata!$J:$M,4,0)</f>
        <v>1324</v>
      </c>
    </row>
    <row r="59" spans="1:16">
      <c r="A59" s="7" t="s">
        <v>107</v>
      </c>
      <c r="B59" s="7" t="s">
        <v>77</v>
      </c>
      <c r="C59" s="7" t="s">
        <v>78</v>
      </c>
      <c r="D59" s="7" t="s">
        <v>79</v>
      </c>
      <c r="E59" s="7" t="s">
        <v>80</v>
      </c>
      <c r="F59" s="7" t="s">
        <v>81</v>
      </c>
      <c r="G59" s="11" t="s">
        <v>88</v>
      </c>
      <c r="H59" s="8" t="s">
        <v>83</v>
      </c>
      <c r="I59" s="8" t="s">
        <v>24</v>
      </c>
      <c r="J59" s="7" t="s">
        <v>25</v>
      </c>
      <c r="K59" s="8" t="s">
        <v>84</v>
      </c>
      <c r="L59" s="8" t="s">
        <v>27</v>
      </c>
      <c r="M59" s="8" t="s">
        <v>28</v>
      </c>
      <c r="N59" s="8">
        <f>VLOOKUP(A:A,[1]Sheet1!$A:$G,7,0)</f>
        <v>248.6</v>
      </c>
      <c r="O59" s="8">
        <f>VLOOKUP(A:A,[2]metadata!$J:$L,3,0)</f>
        <v>171815</v>
      </c>
      <c r="P59" s="8">
        <f>VLOOKUP(A:A,[2]metadata!$J:$M,4,0)</f>
        <v>73</v>
      </c>
    </row>
    <row r="60" spans="1:16">
      <c r="A60" s="7" t="s">
        <v>108</v>
      </c>
      <c r="B60" s="7" t="s">
        <v>77</v>
      </c>
      <c r="C60" s="7" t="s">
        <v>78</v>
      </c>
      <c r="D60" s="7" t="s">
        <v>94</v>
      </c>
      <c r="E60" s="7" t="s">
        <v>95</v>
      </c>
      <c r="F60" s="7" t="s">
        <v>81</v>
      </c>
      <c r="G60" s="11" t="s">
        <v>88</v>
      </c>
      <c r="H60" s="7" t="s">
        <v>23</v>
      </c>
      <c r="I60" s="8" t="s">
        <v>24</v>
      </c>
      <c r="J60" s="7" t="s">
        <v>25</v>
      </c>
      <c r="K60" s="8" t="s">
        <v>84</v>
      </c>
      <c r="L60" s="8" t="s">
        <v>27</v>
      </c>
      <c r="M60" s="8" t="s">
        <v>28</v>
      </c>
      <c r="N60" s="8">
        <f>VLOOKUP(A:A,[1]Sheet1!$A:$G,7,0)</f>
        <v>253.1</v>
      </c>
      <c r="O60" s="8">
        <f>VLOOKUP(A:A,[2]metadata!$J:$L,3,0)</f>
        <v>119066</v>
      </c>
      <c r="P60" s="8">
        <f>VLOOKUP(A:A,[2]metadata!$J:$M,4,0)</f>
        <v>2229</v>
      </c>
    </row>
    <row r="61" spans="1:16">
      <c r="A61" s="7" t="s">
        <v>109</v>
      </c>
      <c r="B61" s="7" t="s">
        <v>77</v>
      </c>
      <c r="C61" s="7" t="s">
        <v>78</v>
      </c>
      <c r="D61" s="7" t="s">
        <v>94</v>
      </c>
      <c r="E61" s="7" t="s">
        <v>95</v>
      </c>
      <c r="F61" s="7" t="s">
        <v>81</v>
      </c>
      <c r="G61" s="11" t="s">
        <v>88</v>
      </c>
      <c r="H61" s="7" t="s">
        <v>23</v>
      </c>
      <c r="I61" s="8" t="s">
        <v>24</v>
      </c>
      <c r="J61" s="7" t="s">
        <v>25</v>
      </c>
      <c r="K61" s="8" t="s">
        <v>84</v>
      </c>
      <c r="L61" s="8" t="s">
        <v>27</v>
      </c>
      <c r="M61" s="8" t="s">
        <v>28</v>
      </c>
      <c r="N61" s="8">
        <f>VLOOKUP(A:A,[1]Sheet1!$A:$G,7,0)</f>
        <v>253.1</v>
      </c>
      <c r="O61" s="8">
        <f>VLOOKUP(A:A,[2]metadata!$J:$L,3,0)</f>
        <v>143167</v>
      </c>
      <c r="P61" s="8">
        <f>VLOOKUP(A:A,[2]metadata!$J:$M,4,0)</f>
        <v>3081</v>
      </c>
    </row>
    <row r="62" spans="1:16">
      <c r="A62" s="7" t="s">
        <v>110</v>
      </c>
      <c r="B62" s="7" t="s">
        <v>77</v>
      </c>
      <c r="C62" s="7" t="s">
        <v>78</v>
      </c>
      <c r="D62" s="7" t="s">
        <v>94</v>
      </c>
      <c r="E62" s="7" t="s">
        <v>95</v>
      </c>
      <c r="F62" s="7" t="s">
        <v>96</v>
      </c>
      <c r="G62" s="11" t="s">
        <v>97</v>
      </c>
      <c r="H62" s="7" t="s">
        <v>23</v>
      </c>
      <c r="I62" s="8" t="s">
        <v>24</v>
      </c>
      <c r="J62" s="7" t="s">
        <v>25</v>
      </c>
      <c r="K62" s="8" t="s">
        <v>84</v>
      </c>
      <c r="L62" s="8" t="s">
        <v>27</v>
      </c>
      <c r="M62" s="8" t="s">
        <v>28</v>
      </c>
      <c r="N62" s="8">
        <f>VLOOKUP(A:A,[1]Sheet1!$A:$G,7,0)</f>
        <v>252.8</v>
      </c>
      <c r="O62" s="8">
        <f>VLOOKUP(A:A,[2]metadata!$J:$L,3,0)</f>
        <v>160869</v>
      </c>
      <c r="P62" s="8">
        <f>VLOOKUP(A:A,[2]metadata!$J:$M,4,0)</f>
        <v>531</v>
      </c>
    </row>
    <row r="63" spans="1:16">
      <c r="A63" s="7" t="s">
        <v>111</v>
      </c>
      <c r="B63" s="7" t="s">
        <v>77</v>
      </c>
      <c r="C63" s="7" t="s">
        <v>78</v>
      </c>
      <c r="D63" s="7" t="s">
        <v>112</v>
      </c>
      <c r="E63" s="7" t="s">
        <v>113</v>
      </c>
      <c r="F63" s="7" t="s">
        <v>81</v>
      </c>
      <c r="G63" s="11" t="s">
        <v>82</v>
      </c>
      <c r="H63" s="7" t="s">
        <v>23</v>
      </c>
      <c r="I63" s="8" t="s">
        <v>24</v>
      </c>
      <c r="J63" s="7" t="s">
        <v>25</v>
      </c>
      <c r="K63" s="8" t="s">
        <v>84</v>
      </c>
      <c r="L63" s="8" t="s">
        <v>27</v>
      </c>
      <c r="M63" s="8" t="s">
        <v>28</v>
      </c>
      <c r="N63" s="8">
        <f>VLOOKUP(A:A,[1]Sheet1!$A:$G,7,0)</f>
        <v>253.1</v>
      </c>
      <c r="O63" s="8">
        <f>VLOOKUP(A:A,[2]metadata!$J:$L,3,0)</f>
        <v>187762</v>
      </c>
      <c r="P63" s="8">
        <f>VLOOKUP(A:A,[2]metadata!$J:$M,4,0)</f>
        <v>1978</v>
      </c>
    </row>
    <row r="64" spans="1:16">
      <c r="A64" s="7" t="s">
        <v>114</v>
      </c>
      <c r="B64" s="7" t="s">
        <v>77</v>
      </c>
      <c r="C64" s="7" t="s">
        <v>78</v>
      </c>
      <c r="D64" s="7" t="s">
        <v>112</v>
      </c>
      <c r="E64" s="7" t="s">
        <v>113</v>
      </c>
      <c r="F64" s="7" t="s">
        <v>21</v>
      </c>
      <c r="G64" s="11" t="s">
        <v>22</v>
      </c>
      <c r="H64" s="7" t="s">
        <v>23</v>
      </c>
      <c r="I64" s="8" t="s">
        <v>24</v>
      </c>
      <c r="J64" s="7" t="s">
        <v>25</v>
      </c>
      <c r="K64" s="8" t="s">
        <v>84</v>
      </c>
      <c r="L64" s="8" t="s">
        <v>27</v>
      </c>
      <c r="M64" s="8" t="s">
        <v>28</v>
      </c>
      <c r="N64" s="8">
        <f>VLOOKUP(A:A,[1]Sheet1!$A:$G,7,0)</f>
        <v>253.1</v>
      </c>
      <c r="O64" s="8">
        <f>VLOOKUP(A:A,[2]metadata!$J:$L,3,0)</f>
        <v>31537</v>
      </c>
      <c r="P64" s="8">
        <f>VLOOKUP(A:A,[2]metadata!$J:$M,4,0)</f>
        <v>704</v>
      </c>
    </row>
    <row r="65" spans="1:16">
      <c r="A65" s="7" t="s">
        <v>115</v>
      </c>
      <c r="B65" s="7" t="s">
        <v>77</v>
      </c>
      <c r="C65" s="7" t="s">
        <v>78</v>
      </c>
      <c r="D65" s="7" t="s">
        <v>112</v>
      </c>
      <c r="E65" s="7" t="s">
        <v>113</v>
      </c>
      <c r="F65" s="7" t="s">
        <v>101</v>
      </c>
      <c r="G65" s="11" t="s">
        <v>102</v>
      </c>
      <c r="H65" s="7" t="s">
        <v>23</v>
      </c>
      <c r="I65" s="8" t="s">
        <v>24</v>
      </c>
      <c r="J65" s="7" t="s">
        <v>25</v>
      </c>
      <c r="K65" s="8" t="s">
        <v>84</v>
      </c>
      <c r="L65" s="8" t="s">
        <v>27</v>
      </c>
      <c r="M65" s="8" t="s">
        <v>28</v>
      </c>
      <c r="N65" s="8">
        <f>VLOOKUP(A:A,[1]Sheet1!$A:$G,7,0)</f>
        <v>253.2</v>
      </c>
      <c r="O65" s="8">
        <f>VLOOKUP(A:A,[2]metadata!$J:$L,3,0)</f>
        <v>74053</v>
      </c>
      <c r="P65" s="8">
        <f>VLOOKUP(A:A,[2]metadata!$J:$M,4,0)</f>
        <v>613</v>
      </c>
    </row>
    <row r="66" spans="1:16">
      <c r="A66" s="7" t="s">
        <v>116</v>
      </c>
      <c r="B66" s="7" t="s">
        <v>77</v>
      </c>
      <c r="C66" s="7" t="s">
        <v>78</v>
      </c>
      <c r="D66" s="7" t="s">
        <v>112</v>
      </c>
      <c r="E66" s="7" t="s">
        <v>113</v>
      </c>
      <c r="F66" s="7" t="s">
        <v>81</v>
      </c>
      <c r="G66" s="11" t="s">
        <v>82</v>
      </c>
      <c r="H66" s="7" t="s">
        <v>23</v>
      </c>
      <c r="I66" s="8" t="s">
        <v>24</v>
      </c>
      <c r="J66" s="7" t="s">
        <v>25</v>
      </c>
      <c r="K66" s="8" t="s">
        <v>84</v>
      </c>
      <c r="L66" s="8" t="s">
        <v>27</v>
      </c>
      <c r="M66" s="8" t="s">
        <v>28</v>
      </c>
      <c r="N66" s="8">
        <f>VLOOKUP(A:A,[1]Sheet1!$A:$G,7,0)</f>
        <v>253.1</v>
      </c>
      <c r="O66" s="8">
        <f>VLOOKUP(A:A,[2]metadata!$J:$L,3,0)</f>
        <v>227327</v>
      </c>
      <c r="P66" s="8">
        <f>VLOOKUP(A:A,[2]metadata!$J:$M,4,0)</f>
        <v>1069</v>
      </c>
    </row>
    <row r="67" spans="1:16">
      <c r="A67" s="7" t="s">
        <v>117</v>
      </c>
      <c r="B67" s="7" t="s">
        <v>77</v>
      </c>
      <c r="C67" s="7" t="s">
        <v>78</v>
      </c>
      <c r="D67" s="7" t="s">
        <v>112</v>
      </c>
      <c r="E67" s="7" t="s">
        <v>113</v>
      </c>
      <c r="F67" s="7" t="s">
        <v>81</v>
      </c>
      <c r="G67" s="11" t="s">
        <v>82</v>
      </c>
      <c r="H67" s="8" t="s">
        <v>83</v>
      </c>
      <c r="I67" s="8" t="s">
        <v>24</v>
      </c>
      <c r="J67" s="7" t="s">
        <v>25</v>
      </c>
      <c r="K67" s="8" t="s">
        <v>84</v>
      </c>
      <c r="L67" s="8" t="s">
        <v>27</v>
      </c>
      <c r="M67" s="8" t="s">
        <v>28</v>
      </c>
      <c r="N67" s="8">
        <f>VLOOKUP(A:A,[1]Sheet1!$A:$G,7,0)</f>
        <v>248.7</v>
      </c>
      <c r="O67" s="8">
        <f>VLOOKUP(A:A,[2]metadata!$J:$L,3,0)</f>
        <v>125044</v>
      </c>
      <c r="P67" s="8">
        <f>VLOOKUP(A:A,[2]metadata!$J:$M,4,0)</f>
        <v>114</v>
      </c>
    </row>
    <row r="68" spans="1:16">
      <c r="A68" s="7" t="s">
        <v>118</v>
      </c>
      <c r="B68" s="7" t="s">
        <v>77</v>
      </c>
      <c r="C68" s="7" t="s">
        <v>78</v>
      </c>
      <c r="D68" s="7" t="s">
        <v>112</v>
      </c>
      <c r="E68" s="7" t="s">
        <v>113</v>
      </c>
      <c r="F68" s="7" t="s">
        <v>96</v>
      </c>
      <c r="G68" s="11" t="s">
        <v>97</v>
      </c>
      <c r="H68" s="7" t="s">
        <v>23</v>
      </c>
      <c r="I68" s="8" t="s">
        <v>24</v>
      </c>
      <c r="J68" s="7" t="s">
        <v>25</v>
      </c>
      <c r="K68" s="8" t="s">
        <v>84</v>
      </c>
      <c r="L68" s="8" t="s">
        <v>27</v>
      </c>
      <c r="M68" s="8" t="s">
        <v>28</v>
      </c>
      <c r="N68" s="8">
        <f>VLOOKUP(A:A,[1]Sheet1!$A:$G,7,0)</f>
        <v>253.1</v>
      </c>
      <c r="O68" s="8">
        <f>VLOOKUP(A:A,[2]metadata!$J:$L,3,0)</f>
        <v>70165</v>
      </c>
      <c r="P68" s="8">
        <f>VLOOKUP(A:A,[2]metadata!$J:$M,4,0)</f>
        <v>1827</v>
      </c>
    </row>
    <row r="69" spans="1:16">
      <c r="A69" s="7" t="s">
        <v>119</v>
      </c>
      <c r="B69" s="7" t="s">
        <v>77</v>
      </c>
      <c r="C69" s="7" t="s">
        <v>78</v>
      </c>
      <c r="D69" s="7" t="s">
        <v>112</v>
      </c>
      <c r="E69" s="7" t="s">
        <v>113</v>
      </c>
      <c r="F69" s="7" t="s">
        <v>81</v>
      </c>
      <c r="G69" s="11" t="s">
        <v>82</v>
      </c>
      <c r="H69" s="7" t="s">
        <v>23</v>
      </c>
      <c r="I69" s="8" t="s">
        <v>24</v>
      </c>
      <c r="J69" s="7" t="s">
        <v>25</v>
      </c>
      <c r="K69" s="8" t="s">
        <v>84</v>
      </c>
      <c r="L69" s="8" t="s">
        <v>27</v>
      </c>
      <c r="M69" s="8" t="s">
        <v>28</v>
      </c>
      <c r="N69" s="8">
        <f>VLOOKUP(A:A,[1]Sheet1!$A:$G,7,0)</f>
        <v>253</v>
      </c>
      <c r="O69" s="8">
        <f>VLOOKUP(A:A,[2]metadata!$J:$L,3,0)</f>
        <v>179856</v>
      </c>
      <c r="P69" s="8">
        <f>VLOOKUP(A:A,[2]metadata!$J:$M,4,0)</f>
        <v>480</v>
      </c>
    </row>
    <row r="70" spans="1:16">
      <c r="A70" s="7" t="s">
        <v>120</v>
      </c>
      <c r="B70" s="7" t="s">
        <v>77</v>
      </c>
      <c r="C70" s="7" t="s">
        <v>78</v>
      </c>
      <c r="D70" s="7" t="s">
        <v>79</v>
      </c>
      <c r="E70" s="7" t="s">
        <v>80</v>
      </c>
      <c r="F70" s="7" t="s">
        <v>21</v>
      </c>
      <c r="G70" s="11" t="s">
        <v>22</v>
      </c>
      <c r="H70" s="8" t="s">
        <v>86</v>
      </c>
      <c r="I70" s="8" t="s">
        <v>24</v>
      </c>
      <c r="J70" s="7" t="s">
        <v>25</v>
      </c>
      <c r="K70" s="8" t="s">
        <v>84</v>
      </c>
      <c r="L70" s="8" t="s">
        <v>27</v>
      </c>
      <c r="M70" s="8" t="s">
        <v>28</v>
      </c>
      <c r="N70" s="8">
        <f>VLOOKUP(A:A,[1]Sheet1!$A:$G,7,0)</f>
        <v>221.3</v>
      </c>
      <c r="O70" s="8">
        <f>VLOOKUP(A:A,[2]metadata!$J:$L,3,0)</f>
        <v>109671</v>
      </c>
      <c r="P70" s="8">
        <f>VLOOKUP(A:A,[2]metadata!$J:$M,4,0)</f>
        <v>1151</v>
      </c>
    </row>
    <row r="71" spans="1:16">
      <c r="A71" s="7" t="s">
        <v>121</v>
      </c>
      <c r="B71" s="7" t="s">
        <v>77</v>
      </c>
      <c r="C71" s="7" t="s">
        <v>78</v>
      </c>
      <c r="D71" s="7" t="s">
        <v>112</v>
      </c>
      <c r="E71" s="7" t="s">
        <v>113</v>
      </c>
      <c r="F71" s="7" t="s">
        <v>81</v>
      </c>
      <c r="G71" s="11" t="s">
        <v>82</v>
      </c>
      <c r="H71" s="8" t="s">
        <v>83</v>
      </c>
      <c r="I71" s="8" t="s">
        <v>24</v>
      </c>
      <c r="J71" s="7" t="s">
        <v>25</v>
      </c>
      <c r="K71" s="8" t="s">
        <v>84</v>
      </c>
      <c r="L71" s="8" t="s">
        <v>27</v>
      </c>
      <c r="M71" s="8" t="s">
        <v>28</v>
      </c>
      <c r="N71" s="8">
        <f>VLOOKUP(A:A,[1]Sheet1!$A:$G,7,0)</f>
        <v>248.3</v>
      </c>
      <c r="O71" s="8">
        <f>VLOOKUP(A:A,[2]metadata!$J:$L,3,0)</f>
        <v>213533</v>
      </c>
      <c r="P71" s="8">
        <f>VLOOKUP(A:A,[2]metadata!$J:$M,4,0)</f>
        <v>891</v>
      </c>
    </row>
    <row r="72" spans="1:16">
      <c r="A72" s="7" t="s">
        <v>122</v>
      </c>
      <c r="B72" s="7" t="s">
        <v>77</v>
      </c>
      <c r="C72" s="7" t="s">
        <v>78</v>
      </c>
      <c r="D72" s="7" t="s">
        <v>112</v>
      </c>
      <c r="E72" s="7" t="s">
        <v>113</v>
      </c>
      <c r="F72" s="7" t="s">
        <v>96</v>
      </c>
      <c r="G72" s="11" t="s">
        <v>97</v>
      </c>
      <c r="H72" s="7" t="s">
        <v>23</v>
      </c>
      <c r="I72" s="8" t="s">
        <v>24</v>
      </c>
      <c r="J72" s="7" t="s">
        <v>25</v>
      </c>
      <c r="K72" s="8" t="s">
        <v>84</v>
      </c>
      <c r="L72" s="8" t="s">
        <v>27</v>
      </c>
      <c r="M72" s="8" t="s">
        <v>28</v>
      </c>
      <c r="N72" s="8">
        <f>VLOOKUP(A:A,[1]Sheet1!$A:$G,7,0)</f>
        <v>253.1</v>
      </c>
      <c r="O72" s="8">
        <f>VLOOKUP(A:A,[2]metadata!$J:$L,3,0)</f>
        <v>82514</v>
      </c>
      <c r="P72" s="8">
        <f>VLOOKUP(A:A,[2]metadata!$J:$M,4,0)</f>
        <v>512</v>
      </c>
    </row>
    <row r="73" spans="1:16">
      <c r="A73" s="7" t="s">
        <v>123</v>
      </c>
      <c r="B73" s="7" t="s">
        <v>77</v>
      </c>
      <c r="C73" s="7" t="s">
        <v>78</v>
      </c>
      <c r="D73" s="7" t="s">
        <v>112</v>
      </c>
      <c r="E73" s="7" t="s">
        <v>113</v>
      </c>
      <c r="F73" s="7" t="s">
        <v>81</v>
      </c>
      <c r="G73" s="11" t="s">
        <v>88</v>
      </c>
      <c r="H73" s="8" t="s">
        <v>83</v>
      </c>
      <c r="I73" s="8" t="s">
        <v>24</v>
      </c>
      <c r="J73" s="7" t="s">
        <v>25</v>
      </c>
      <c r="K73" s="8" t="s">
        <v>84</v>
      </c>
      <c r="L73" s="8" t="s">
        <v>27</v>
      </c>
      <c r="M73" s="8" t="s">
        <v>28</v>
      </c>
      <c r="N73" s="8">
        <f>VLOOKUP(A:A,[1]Sheet1!$A:$G,7,0)</f>
        <v>248.7</v>
      </c>
      <c r="O73" s="8">
        <f>VLOOKUP(A:A,[2]metadata!$J:$L,3,0)</f>
        <v>256841</v>
      </c>
      <c r="P73" s="8">
        <f>VLOOKUP(A:A,[2]metadata!$J:$M,4,0)</f>
        <v>299</v>
      </c>
    </row>
    <row r="74" spans="1:16">
      <c r="A74" s="7" t="s">
        <v>124</v>
      </c>
      <c r="B74" s="7" t="s">
        <v>77</v>
      </c>
      <c r="C74" s="7" t="s">
        <v>78</v>
      </c>
      <c r="D74" s="7" t="s">
        <v>112</v>
      </c>
      <c r="E74" s="7" t="s">
        <v>113</v>
      </c>
      <c r="F74" s="7" t="s">
        <v>21</v>
      </c>
      <c r="G74" s="11" t="s">
        <v>22</v>
      </c>
      <c r="H74" s="7" t="s">
        <v>23</v>
      </c>
      <c r="I74" s="8" t="s">
        <v>24</v>
      </c>
      <c r="J74" s="7" t="s">
        <v>25</v>
      </c>
      <c r="K74" s="8" t="s">
        <v>84</v>
      </c>
      <c r="L74" s="8" t="s">
        <v>27</v>
      </c>
      <c r="M74" s="8" t="s">
        <v>28</v>
      </c>
      <c r="N74" s="8">
        <f>VLOOKUP(A:A,[1]Sheet1!$A:$G,7,0)</f>
        <v>253.1</v>
      </c>
      <c r="O74" s="8">
        <f>VLOOKUP(A:A,[2]metadata!$J:$L,3,0)</f>
        <v>161732</v>
      </c>
      <c r="P74" s="8">
        <f>VLOOKUP(A:A,[2]metadata!$J:$M,4,0)</f>
        <v>2179</v>
      </c>
    </row>
    <row r="75" spans="1:16">
      <c r="A75" s="7" t="s">
        <v>125</v>
      </c>
      <c r="B75" s="7" t="s">
        <v>77</v>
      </c>
      <c r="C75" s="7" t="s">
        <v>78</v>
      </c>
      <c r="D75" s="7" t="s">
        <v>112</v>
      </c>
      <c r="E75" s="7" t="s">
        <v>113</v>
      </c>
      <c r="F75" s="7" t="s">
        <v>81</v>
      </c>
      <c r="G75" s="11" t="s">
        <v>88</v>
      </c>
      <c r="H75" s="8" t="s">
        <v>83</v>
      </c>
      <c r="I75" s="8" t="s">
        <v>24</v>
      </c>
      <c r="J75" s="7" t="s">
        <v>25</v>
      </c>
      <c r="K75" s="8" t="s">
        <v>84</v>
      </c>
      <c r="L75" s="8" t="s">
        <v>27</v>
      </c>
      <c r="M75" s="8" t="s">
        <v>28</v>
      </c>
      <c r="N75" s="8">
        <f>VLOOKUP(A:A,[1]Sheet1!$A:$G,7,0)</f>
        <v>246.6</v>
      </c>
      <c r="O75" s="8">
        <f>VLOOKUP(A:A,[2]metadata!$J:$L,3,0)</f>
        <v>184973</v>
      </c>
      <c r="P75" s="8">
        <f>VLOOKUP(A:A,[2]metadata!$J:$M,4,0)</f>
        <v>413</v>
      </c>
    </row>
    <row r="76" spans="1:16">
      <c r="A76" s="7" t="s">
        <v>126</v>
      </c>
      <c r="B76" s="7" t="s">
        <v>77</v>
      </c>
      <c r="C76" s="7" t="s">
        <v>78</v>
      </c>
      <c r="D76" s="7" t="s">
        <v>127</v>
      </c>
      <c r="E76" s="7" t="s">
        <v>128</v>
      </c>
      <c r="F76" s="7" t="s">
        <v>81</v>
      </c>
      <c r="G76" s="11" t="s">
        <v>88</v>
      </c>
      <c r="H76" s="7" t="s">
        <v>23</v>
      </c>
      <c r="I76" s="8" t="s">
        <v>24</v>
      </c>
      <c r="J76" s="7" t="s">
        <v>25</v>
      </c>
      <c r="K76" s="8" t="s">
        <v>84</v>
      </c>
      <c r="L76" s="8" t="s">
        <v>27</v>
      </c>
      <c r="M76" s="8" t="s">
        <v>28</v>
      </c>
      <c r="N76" s="8">
        <f>VLOOKUP(A:A,[1]Sheet1!$A:$G,7,0)</f>
        <v>253.1</v>
      </c>
      <c r="O76" s="8">
        <f>VLOOKUP(A:A,[2]metadata!$J:$L,3,0)</f>
        <v>161702</v>
      </c>
      <c r="P76" s="8">
        <f>VLOOKUP(A:A,[2]metadata!$J:$M,4,0)</f>
        <v>1477</v>
      </c>
    </row>
    <row r="77" spans="1:16">
      <c r="A77" s="7" t="s">
        <v>129</v>
      </c>
      <c r="B77" s="7" t="s">
        <v>77</v>
      </c>
      <c r="C77" s="7" t="s">
        <v>78</v>
      </c>
      <c r="D77" s="7" t="s">
        <v>127</v>
      </c>
      <c r="E77" s="7" t="s">
        <v>128</v>
      </c>
      <c r="F77" s="7" t="s">
        <v>21</v>
      </c>
      <c r="G77" s="11" t="s">
        <v>22</v>
      </c>
      <c r="H77" s="7" t="s">
        <v>23</v>
      </c>
      <c r="I77" s="8" t="s">
        <v>24</v>
      </c>
      <c r="J77" s="7" t="s">
        <v>25</v>
      </c>
      <c r="K77" s="8" t="s">
        <v>84</v>
      </c>
      <c r="L77" s="8" t="s">
        <v>27</v>
      </c>
      <c r="M77" s="8" t="s">
        <v>28</v>
      </c>
      <c r="N77" s="8">
        <f>VLOOKUP(A:A,[1]Sheet1!$A:$G,7,0)</f>
        <v>253.4</v>
      </c>
      <c r="O77" s="8">
        <f>VLOOKUP(A:A,[2]metadata!$J:$L,3,0)</f>
        <v>13499</v>
      </c>
      <c r="P77" s="8">
        <f>VLOOKUP(A:A,[2]metadata!$J:$M,4,0)</f>
        <v>98</v>
      </c>
    </row>
    <row r="78" spans="1:16">
      <c r="A78" s="7" t="s">
        <v>130</v>
      </c>
      <c r="B78" s="7" t="s">
        <v>77</v>
      </c>
      <c r="C78" s="7" t="s">
        <v>78</v>
      </c>
      <c r="D78" s="7" t="s">
        <v>127</v>
      </c>
      <c r="E78" s="7" t="s">
        <v>128</v>
      </c>
      <c r="F78" s="7" t="s">
        <v>81</v>
      </c>
      <c r="G78" s="11" t="s">
        <v>88</v>
      </c>
      <c r="H78" s="7" t="s">
        <v>23</v>
      </c>
      <c r="I78" s="8" t="s">
        <v>24</v>
      </c>
      <c r="J78" s="7" t="s">
        <v>25</v>
      </c>
      <c r="K78" s="8" t="s">
        <v>84</v>
      </c>
      <c r="L78" s="8" t="s">
        <v>27</v>
      </c>
      <c r="M78" s="8" t="s">
        <v>28</v>
      </c>
      <c r="N78" s="8">
        <f>VLOOKUP(A:A,[1]Sheet1!$A:$G,7,0)</f>
        <v>253.2</v>
      </c>
      <c r="O78" s="8">
        <f>VLOOKUP(A:A,[2]metadata!$J:$L,3,0)</f>
        <v>588608</v>
      </c>
      <c r="P78" s="8">
        <f>VLOOKUP(A:A,[2]metadata!$J:$M,4,0)</f>
        <v>3066</v>
      </c>
    </row>
    <row r="79" spans="1:16">
      <c r="A79" s="7" t="s">
        <v>131</v>
      </c>
      <c r="B79" s="7" t="s">
        <v>77</v>
      </c>
      <c r="C79" s="7" t="s">
        <v>78</v>
      </c>
      <c r="D79" s="7" t="s">
        <v>127</v>
      </c>
      <c r="E79" s="7" t="s">
        <v>128</v>
      </c>
      <c r="F79" s="7" t="s">
        <v>81</v>
      </c>
      <c r="G79" s="11" t="s">
        <v>88</v>
      </c>
      <c r="H79" s="8" t="s">
        <v>83</v>
      </c>
      <c r="I79" s="8" t="s">
        <v>24</v>
      </c>
      <c r="J79" s="7" t="s">
        <v>25</v>
      </c>
      <c r="K79" s="8" t="s">
        <v>84</v>
      </c>
      <c r="L79" s="8" t="s">
        <v>27</v>
      </c>
      <c r="M79" s="8" t="s">
        <v>28</v>
      </c>
      <c r="N79" s="8">
        <f>VLOOKUP(A:A,[1]Sheet1!$A:$G,7,0)</f>
        <v>241.2</v>
      </c>
      <c r="O79" s="8">
        <f>VLOOKUP(A:A,[2]metadata!$J:$L,3,0)</f>
        <v>306924</v>
      </c>
      <c r="P79" s="8">
        <f>VLOOKUP(A:A,[2]metadata!$J:$M,4,0)</f>
        <v>948</v>
      </c>
    </row>
    <row r="80" spans="1:16">
      <c r="A80" s="7" t="s">
        <v>132</v>
      </c>
      <c r="B80" s="7" t="s">
        <v>77</v>
      </c>
      <c r="C80" s="7" t="s">
        <v>78</v>
      </c>
      <c r="D80" s="7" t="s">
        <v>127</v>
      </c>
      <c r="E80" s="7" t="s">
        <v>128</v>
      </c>
      <c r="F80" s="7" t="s">
        <v>81</v>
      </c>
      <c r="G80" s="11" t="s">
        <v>88</v>
      </c>
      <c r="H80" s="7" t="s">
        <v>23</v>
      </c>
      <c r="I80" s="8" t="s">
        <v>24</v>
      </c>
      <c r="J80" s="7" t="s">
        <v>25</v>
      </c>
      <c r="K80" s="8" t="s">
        <v>84</v>
      </c>
      <c r="L80" s="8" t="s">
        <v>27</v>
      </c>
      <c r="M80" s="8" t="s">
        <v>28</v>
      </c>
      <c r="N80" s="8">
        <f>VLOOKUP(A:A,[1]Sheet1!$A:$G,7,0)</f>
        <v>253.3</v>
      </c>
      <c r="O80" s="8">
        <f>VLOOKUP(A:A,[2]metadata!$J:$L,3,0)</f>
        <v>138642</v>
      </c>
      <c r="P80" s="8">
        <f>VLOOKUP(A:A,[2]metadata!$J:$M,4,0)</f>
        <v>1894</v>
      </c>
    </row>
    <row r="81" spans="1:16">
      <c r="A81" s="7" t="s">
        <v>133</v>
      </c>
      <c r="B81" s="7" t="s">
        <v>77</v>
      </c>
      <c r="C81" s="7" t="s">
        <v>78</v>
      </c>
      <c r="D81" s="7" t="s">
        <v>127</v>
      </c>
      <c r="E81" s="7" t="s">
        <v>128</v>
      </c>
      <c r="F81" s="7" t="s">
        <v>81</v>
      </c>
      <c r="G81" s="11" t="s">
        <v>82</v>
      </c>
      <c r="H81" s="7" t="s">
        <v>23</v>
      </c>
      <c r="I81" s="8" t="s">
        <v>24</v>
      </c>
      <c r="J81" s="7" t="s">
        <v>25</v>
      </c>
      <c r="K81" s="8" t="s">
        <v>84</v>
      </c>
      <c r="L81" s="8" t="s">
        <v>27</v>
      </c>
      <c r="M81" s="8" t="s">
        <v>28</v>
      </c>
      <c r="N81" s="8">
        <f>VLOOKUP(A:A,[1]Sheet1!$A:$G,7,0)</f>
        <v>253</v>
      </c>
      <c r="O81" s="8">
        <f>VLOOKUP(A:A,[2]metadata!$J:$L,3,0)</f>
        <v>92334</v>
      </c>
      <c r="P81" s="8">
        <f>VLOOKUP(A:A,[2]metadata!$J:$M,4,0)</f>
        <v>2008</v>
      </c>
    </row>
    <row r="82" spans="1:16">
      <c r="A82" s="7" t="s">
        <v>134</v>
      </c>
      <c r="B82" s="7" t="s">
        <v>77</v>
      </c>
      <c r="C82" s="7" t="s">
        <v>78</v>
      </c>
      <c r="D82" s="7" t="s">
        <v>90</v>
      </c>
      <c r="E82" s="7" t="s">
        <v>91</v>
      </c>
      <c r="F82" s="7" t="s">
        <v>81</v>
      </c>
      <c r="G82" s="11" t="s">
        <v>88</v>
      </c>
      <c r="H82" s="8" t="s">
        <v>83</v>
      </c>
      <c r="I82" s="8" t="s">
        <v>24</v>
      </c>
      <c r="J82" s="7" t="s">
        <v>25</v>
      </c>
      <c r="K82" s="8" t="s">
        <v>84</v>
      </c>
      <c r="L82" s="8" t="s">
        <v>27</v>
      </c>
      <c r="M82" s="8" t="s">
        <v>28</v>
      </c>
      <c r="N82" s="8">
        <f>VLOOKUP(A:A,[1]Sheet1!$A:$G,7,0)</f>
        <v>246.7</v>
      </c>
      <c r="O82" s="8">
        <f>VLOOKUP(A:A,[2]metadata!$J:$L,3,0)</f>
        <v>208518</v>
      </c>
      <c r="P82" s="8">
        <f>VLOOKUP(A:A,[2]metadata!$J:$M,4,0)</f>
        <v>1337</v>
      </c>
    </row>
    <row r="83" spans="1:16">
      <c r="A83" s="7" t="s">
        <v>135</v>
      </c>
      <c r="B83" s="7" t="s">
        <v>77</v>
      </c>
      <c r="C83" s="7" t="s">
        <v>78</v>
      </c>
      <c r="D83" s="7" t="s">
        <v>127</v>
      </c>
      <c r="E83" s="7" t="s">
        <v>128</v>
      </c>
      <c r="F83" s="7" t="s">
        <v>81</v>
      </c>
      <c r="G83" s="11" t="s">
        <v>82</v>
      </c>
      <c r="H83" s="7" t="s">
        <v>23</v>
      </c>
      <c r="I83" s="8" t="s">
        <v>24</v>
      </c>
      <c r="J83" s="7" t="s">
        <v>25</v>
      </c>
      <c r="K83" s="8" t="s">
        <v>84</v>
      </c>
      <c r="L83" s="8" t="s">
        <v>27</v>
      </c>
      <c r="M83" s="8" t="s">
        <v>28</v>
      </c>
      <c r="N83" s="8">
        <f>VLOOKUP(A:A,[1]Sheet1!$A:$G,7,0)</f>
        <v>253</v>
      </c>
      <c r="O83" s="8">
        <f>VLOOKUP(A:A,[2]metadata!$J:$L,3,0)</f>
        <v>137294</v>
      </c>
      <c r="P83" s="8">
        <f>VLOOKUP(A:A,[2]metadata!$J:$M,4,0)</f>
        <v>680</v>
      </c>
    </row>
    <row r="84" spans="1:16">
      <c r="A84" s="7" t="s">
        <v>136</v>
      </c>
      <c r="B84" s="7" t="s">
        <v>77</v>
      </c>
      <c r="C84" s="7" t="s">
        <v>78</v>
      </c>
      <c r="D84" s="7" t="s">
        <v>127</v>
      </c>
      <c r="E84" s="7" t="s">
        <v>128</v>
      </c>
      <c r="F84" s="7" t="s">
        <v>101</v>
      </c>
      <c r="G84" s="11" t="s">
        <v>102</v>
      </c>
      <c r="H84" s="7" t="s">
        <v>23</v>
      </c>
      <c r="I84" s="8" t="s">
        <v>24</v>
      </c>
      <c r="J84" s="7" t="s">
        <v>25</v>
      </c>
      <c r="K84" s="8" t="s">
        <v>84</v>
      </c>
      <c r="L84" s="8" t="s">
        <v>27</v>
      </c>
      <c r="M84" s="8" t="s">
        <v>28</v>
      </c>
      <c r="N84" s="8">
        <f>VLOOKUP(A:A,[1]Sheet1!$A:$G,7,0)</f>
        <v>253.1</v>
      </c>
      <c r="O84" s="8">
        <f>VLOOKUP(A:A,[2]metadata!$J:$L,3,0)</f>
        <v>136853</v>
      </c>
      <c r="P84" s="8">
        <f>VLOOKUP(A:A,[2]metadata!$J:$M,4,0)</f>
        <v>394</v>
      </c>
    </row>
    <row r="85" spans="1:16">
      <c r="A85" s="7" t="s">
        <v>137</v>
      </c>
      <c r="B85" s="7" t="s">
        <v>77</v>
      </c>
      <c r="C85" s="7" t="s">
        <v>78</v>
      </c>
      <c r="D85" s="7" t="s">
        <v>127</v>
      </c>
      <c r="E85" s="7" t="s">
        <v>128</v>
      </c>
      <c r="F85" s="7" t="s">
        <v>96</v>
      </c>
      <c r="G85" s="11" t="s">
        <v>97</v>
      </c>
      <c r="H85" s="7" t="s">
        <v>23</v>
      </c>
      <c r="I85" s="8" t="s">
        <v>24</v>
      </c>
      <c r="J85" s="7" t="s">
        <v>25</v>
      </c>
      <c r="K85" s="8" t="s">
        <v>84</v>
      </c>
      <c r="L85" s="8" t="s">
        <v>27</v>
      </c>
      <c r="M85" s="8" t="s">
        <v>28</v>
      </c>
      <c r="N85" s="8">
        <f>VLOOKUP(A:A,[1]Sheet1!$A:$G,7,0)</f>
        <v>253.1</v>
      </c>
      <c r="O85" s="8">
        <f>VLOOKUP(A:A,[2]metadata!$J:$L,3,0)</f>
        <v>166846</v>
      </c>
      <c r="P85" s="8">
        <f>VLOOKUP(A:A,[2]metadata!$J:$M,4,0)</f>
        <v>951</v>
      </c>
    </row>
    <row r="86" spans="1:16">
      <c r="A86" s="7" t="s">
        <v>138</v>
      </c>
      <c r="B86" s="7" t="s">
        <v>77</v>
      </c>
      <c r="C86" s="7" t="s">
        <v>78</v>
      </c>
      <c r="D86" s="7" t="s">
        <v>127</v>
      </c>
      <c r="E86" s="7" t="s">
        <v>128</v>
      </c>
      <c r="F86" s="7" t="s">
        <v>81</v>
      </c>
      <c r="G86" s="11" t="s">
        <v>82</v>
      </c>
      <c r="H86" s="7" t="s">
        <v>23</v>
      </c>
      <c r="I86" s="8" t="s">
        <v>24</v>
      </c>
      <c r="J86" s="7" t="s">
        <v>25</v>
      </c>
      <c r="K86" s="8" t="s">
        <v>84</v>
      </c>
      <c r="L86" s="8" t="s">
        <v>27</v>
      </c>
      <c r="M86" s="8" t="s">
        <v>28</v>
      </c>
      <c r="N86" s="8">
        <f>VLOOKUP(A:A,[1]Sheet1!$A:$G,7,0)</f>
        <v>253</v>
      </c>
      <c r="O86" s="8">
        <f>VLOOKUP(A:A,[2]metadata!$J:$L,3,0)</f>
        <v>266761</v>
      </c>
      <c r="P86" s="8">
        <f>VLOOKUP(A:A,[2]metadata!$J:$M,4,0)</f>
        <v>404</v>
      </c>
    </row>
    <row r="87" spans="1:16">
      <c r="A87" s="7" t="s">
        <v>139</v>
      </c>
      <c r="B87" s="7" t="s">
        <v>77</v>
      </c>
      <c r="C87" s="7" t="s">
        <v>78</v>
      </c>
      <c r="D87" s="7" t="s">
        <v>127</v>
      </c>
      <c r="E87" s="7" t="s">
        <v>128</v>
      </c>
      <c r="F87" s="7" t="s">
        <v>101</v>
      </c>
      <c r="G87" s="11" t="s">
        <v>102</v>
      </c>
      <c r="H87" s="7" t="s">
        <v>23</v>
      </c>
      <c r="I87" s="8" t="s">
        <v>24</v>
      </c>
      <c r="J87" s="7" t="s">
        <v>25</v>
      </c>
      <c r="K87" s="8" t="s">
        <v>84</v>
      </c>
      <c r="L87" s="8" t="s">
        <v>27</v>
      </c>
      <c r="M87" s="8" t="s">
        <v>28</v>
      </c>
      <c r="N87" s="8">
        <f>VLOOKUP(A:A,[1]Sheet1!$A:$G,7,0)</f>
        <v>253.1</v>
      </c>
      <c r="O87" s="8">
        <f>VLOOKUP(A:A,[2]metadata!$J:$L,3,0)</f>
        <v>25810</v>
      </c>
      <c r="P87" s="8">
        <f>VLOOKUP(A:A,[2]metadata!$J:$M,4,0)</f>
        <v>1286</v>
      </c>
    </row>
    <row r="88" spans="1:16">
      <c r="A88" s="7" t="s">
        <v>140</v>
      </c>
      <c r="B88" s="7" t="s">
        <v>77</v>
      </c>
      <c r="C88" s="7" t="s">
        <v>78</v>
      </c>
      <c r="D88" s="7" t="s">
        <v>127</v>
      </c>
      <c r="E88" s="7" t="s">
        <v>128</v>
      </c>
      <c r="F88" s="7" t="s">
        <v>96</v>
      </c>
      <c r="G88" s="11" t="s">
        <v>97</v>
      </c>
      <c r="H88" s="7" t="s">
        <v>23</v>
      </c>
      <c r="I88" s="8" t="s">
        <v>24</v>
      </c>
      <c r="J88" s="7" t="s">
        <v>25</v>
      </c>
      <c r="K88" s="8" t="s">
        <v>84</v>
      </c>
      <c r="L88" s="8" t="s">
        <v>27</v>
      </c>
      <c r="M88" s="8" t="s">
        <v>28</v>
      </c>
      <c r="N88" s="8">
        <f>VLOOKUP(A:A,[1]Sheet1!$A:$G,7,0)</f>
        <v>253.1</v>
      </c>
      <c r="O88" s="8">
        <f>VLOOKUP(A:A,[2]metadata!$J:$L,3,0)</f>
        <v>171629</v>
      </c>
      <c r="P88" s="8">
        <f>VLOOKUP(A:A,[2]metadata!$J:$M,4,0)</f>
        <v>2510</v>
      </c>
    </row>
    <row r="89" spans="1:16">
      <c r="A89" s="7" t="s">
        <v>141</v>
      </c>
      <c r="B89" s="7" t="s">
        <v>77</v>
      </c>
      <c r="C89" s="7" t="s">
        <v>78</v>
      </c>
      <c r="D89" s="7" t="s">
        <v>127</v>
      </c>
      <c r="E89" s="7" t="s">
        <v>128</v>
      </c>
      <c r="F89" s="7" t="s">
        <v>101</v>
      </c>
      <c r="G89" s="11" t="s">
        <v>102</v>
      </c>
      <c r="H89" s="7" t="s">
        <v>23</v>
      </c>
      <c r="I89" s="8" t="s">
        <v>24</v>
      </c>
      <c r="J89" s="7" t="s">
        <v>25</v>
      </c>
      <c r="K89" s="8" t="s">
        <v>84</v>
      </c>
      <c r="L89" s="8" t="s">
        <v>27</v>
      </c>
      <c r="M89" s="8" t="s">
        <v>28</v>
      </c>
      <c r="N89" s="8">
        <f>VLOOKUP(A:A,[1]Sheet1!$A:$G,7,0)</f>
        <v>253</v>
      </c>
      <c r="O89" s="8">
        <f>VLOOKUP(A:A,[2]metadata!$J:$L,3,0)</f>
        <v>156991</v>
      </c>
      <c r="P89" s="8">
        <f>VLOOKUP(A:A,[2]metadata!$J:$M,4,0)</f>
        <v>893</v>
      </c>
    </row>
    <row r="90" spans="1:16">
      <c r="A90" s="7" t="s">
        <v>142</v>
      </c>
      <c r="B90" s="7" t="s">
        <v>77</v>
      </c>
      <c r="C90" s="7" t="s">
        <v>78</v>
      </c>
      <c r="D90" s="7" t="s">
        <v>127</v>
      </c>
      <c r="E90" s="7" t="s">
        <v>128</v>
      </c>
      <c r="F90" s="7" t="s">
        <v>21</v>
      </c>
      <c r="G90" s="11" t="s">
        <v>22</v>
      </c>
      <c r="H90" s="7" t="s">
        <v>23</v>
      </c>
      <c r="I90" s="8" t="s">
        <v>24</v>
      </c>
      <c r="J90" s="7" t="s">
        <v>25</v>
      </c>
      <c r="K90" s="8" t="s">
        <v>84</v>
      </c>
      <c r="L90" s="8" t="s">
        <v>27</v>
      </c>
      <c r="M90" s="8" t="s">
        <v>28</v>
      </c>
      <c r="N90" s="8">
        <f>VLOOKUP(A:A,[1]Sheet1!$A:$G,7,0)</f>
        <v>253.3</v>
      </c>
      <c r="O90" s="8">
        <f>VLOOKUP(A:A,[2]metadata!$J:$L,3,0)</f>
        <v>21445</v>
      </c>
      <c r="P90" s="8">
        <f>VLOOKUP(A:A,[2]metadata!$J:$M,4,0)</f>
        <v>496</v>
      </c>
    </row>
    <row r="91" spans="1:16">
      <c r="A91" s="7" t="s">
        <v>143</v>
      </c>
      <c r="B91" s="7" t="s">
        <v>77</v>
      </c>
      <c r="C91" s="7" t="s">
        <v>78</v>
      </c>
      <c r="D91" s="7" t="s">
        <v>127</v>
      </c>
      <c r="E91" s="7" t="s">
        <v>128</v>
      </c>
      <c r="F91" s="7" t="s">
        <v>96</v>
      </c>
      <c r="G91" s="11" t="s">
        <v>97</v>
      </c>
      <c r="H91" s="7" t="s">
        <v>23</v>
      </c>
      <c r="I91" s="8" t="s">
        <v>24</v>
      </c>
      <c r="J91" s="7" t="s">
        <v>25</v>
      </c>
      <c r="K91" s="8" t="s">
        <v>84</v>
      </c>
      <c r="L91" s="8" t="s">
        <v>27</v>
      </c>
      <c r="M91" s="8" t="s">
        <v>28</v>
      </c>
      <c r="N91" s="8">
        <f>VLOOKUP(A:A,[1]Sheet1!$A:$G,7,0)</f>
        <v>253.2</v>
      </c>
      <c r="O91" s="8">
        <f>VLOOKUP(A:A,[2]metadata!$J:$L,3,0)</f>
        <v>14194</v>
      </c>
      <c r="P91" s="8">
        <f>VLOOKUP(A:A,[2]metadata!$J:$M,4,0)</f>
        <v>208</v>
      </c>
    </row>
    <row r="92" spans="1:16">
      <c r="A92" s="7" t="s">
        <v>144</v>
      </c>
      <c r="B92" s="7" t="s">
        <v>77</v>
      </c>
      <c r="C92" s="7" t="s">
        <v>78</v>
      </c>
      <c r="D92" s="7" t="s">
        <v>90</v>
      </c>
      <c r="E92" s="7" t="s">
        <v>91</v>
      </c>
      <c r="F92" s="7" t="s">
        <v>21</v>
      </c>
      <c r="G92" s="11" t="s">
        <v>22</v>
      </c>
      <c r="H92" s="8" t="s">
        <v>86</v>
      </c>
      <c r="I92" s="8" t="s">
        <v>24</v>
      </c>
      <c r="J92" s="7" t="s">
        <v>25</v>
      </c>
      <c r="K92" s="8" t="s">
        <v>84</v>
      </c>
      <c r="L92" s="8" t="s">
        <v>27</v>
      </c>
      <c r="M92" s="8" t="s">
        <v>28</v>
      </c>
      <c r="N92" s="8">
        <f>VLOOKUP(A:A,[1]Sheet1!$A:$G,7,0)</f>
        <v>191.7</v>
      </c>
      <c r="O92" s="8">
        <f>VLOOKUP(A:A,[2]metadata!$J:$L,3,0)</f>
        <v>27191</v>
      </c>
      <c r="P92" s="8">
        <f>VLOOKUP(A:A,[2]metadata!$J:$M,4,0)</f>
        <v>281</v>
      </c>
    </row>
    <row r="93" spans="1:16">
      <c r="A93" s="7" t="s">
        <v>145</v>
      </c>
      <c r="B93" s="7" t="s">
        <v>77</v>
      </c>
      <c r="C93" s="7" t="s">
        <v>78</v>
      </c>
      <c r="D93" s="7" t="s">
        <v>79</v>
      </c>
      <c r="E93" s="7" t="s">
        <v>80</v>
      </c>
      <c r="F93" s="7" t="s">
        <v>81</v>
      </c>
      <c r="G93" s="11" t="s">
        <v>88</v>
      </c>
      <c r="H93" s="8" t="s">
        <v>86</v>
      </c>
      <c r="I93" s="8" t="s">
        <v>24</v>
      </c>
      <c r="J93" s="7" t="s">
        <v>25</v>
      </c>
      <c r="K93" s="8" t="s">
        <v>84</v>
      </c>
      <c r="L93" s="8" t="s">
        <v>27</v>
      </c>
      <c r="M93" s="8" t="s">
        <v>28</v>
      </c>
      <c r="N93" s="8">
        <f>VLOOKUP(A:A,[1]Sheet1!$A:$G,7,0)</f>
        <v>230.2</v>
      </c>
      <c r="O93" s="8">
        <f>VLOOKUP(A:A,[2]metadata!$J:$L,3,0)</f>
        <v>33299</v>
      </c>
      <c r="P93" s="8">
        <f>VLOOKUP(A:A,[2]metadata!$J:$M,4,0)</f>
        <v>41</v>
      </c>
    </row>
    <row r="94" spans="1:16">
      <c r="A94" s="7" t="s">
        <v>146</v>
      </c>
      <c r="B94" s="7" t="s">
        <v>77</v>
      </c>
      <c r="C94" s="7" t="s">
        <v>78</v>
      </c>
      <c r="D94" s="7" t="s">
        <v>90</v>
      </c>
      <c r="E94" s="7" t="s">
        <v>91</v>
      </c>
      <c r="F94" s="7" t="s">
        <v>101</v>
      </c>
      <c r="G94" s="11" t="s">
        <v>102</v>
      </c>
      <c r="H94" s="8" t="s">
        <v>86</v>
      </c>
      <c r="I94" s="8" t="s">
        <v>24</v>
      </c>
      <c r="J94" s="7" t="s">
        <v>25</v>
      </c>
      <c r="K94" s="8" t="s">
        <v>84</v>
      </c>
      <c r="L94" s="8" t="s">
        <v>27</v>
      </c>
      <c r="M94" s="8" t="s">
        <v>28</v>
      </c>
      <c r="N94" s="8">
        <f>VLOOKUP(A:A,[1]Sheet1!$A:$G,7,0)</f>
        <v>218.7</v>
      </c>
      <c r="O94" s="8">
        <f>VLOOKUP(A:A,[2]metadata!$J:$L,3,0)</f>
        <v>35121</v>
      </c>
      <c r="P94" s="8">
        <f>VLOOKUP(A:A,[2]metadata!$J:$M,4,0)</f>
        <v>185</v>
      </c>
    </row>
    <row r="95" spans="1:16">
      <c r="A95" s="7" t="s">
        <v>147</v>
      </c>
      <c r="B95" s="7" t="s">
        <v>77</v>
      </c>
      <c r="C95" s="7" t="s">
        <v>78</v>
      </c>
      <c r="D95" s="7" t="s">
        <v>94</v>
      </c>
      <c r="E95" s="7" t="s">
        <v>95</v>
      </c>
      <c r="F95" s="7" t="s">
        <v>81</v>
      </c>
      <c r="G95" s="11" t="s">
        <v>88</v>
      </c>
      <c r="H95" s="8" t="s">
        <v>86</v>
      </c>
      <c r="I95" s="8" t="s">
        <v>24</v>
      </c>
      <c r="J95" s="7" t="s">
        <v>25</v>
      </c>
      <c r="K95" s="8" t="s">
        <v>84</v>
      </c>
      <c r="L95" s="8" t="s">
        <v>27</v>
      </c>
      <c r="M95" s="8" t="s">
        <v>28</v>
      </c>
      <c r="N95" s="8">
        <f>VLOOKUP(A:A,[1]Sheet1!$A:$G,7,0)</f>
        <v>232.5</v>
      </c>
      <c r="O95" s="8">
        <f>VLOOKUP(A:A,[2]metadata!$J:$L,3,0)</f>
        <v>43305</v>
      </c>
      <c r="P95" s="8">
        <f>VLOOKUP(A:A,[2]metadata!$J:$M,4,0)</f>
        <v>996</v>
      </c>
    </row>
    <row r="96" spans="1:16">
      <c r="A96" s="7" t="s">
        <v>148</v>
      </c>
      <c r="B96" s="7" t="s">
        <v>77</v>
      </c>
      <c r="C96" s="7" t="s">
        <v>78</v>
      </c>
      <c r="D96" s="7" t="s">
        <v>112</v>
      </c>
      <c r="E96" s="7" t="s">
        <v>113</v>
      </c>
      <c r="F96" s="7" t="s">
        <v>21</v>
      </c>
      <c r="G96" s="11" t="s">
        <v>22</v>
      </c>
      <c r="H96" s="8" t="s">
        <v>86</v>
      </c>
      <c r="I96" s="8" t="s">
        <v>24</v>
      </c>
      <c r="J96" s="7" t="s">
        <v>25</v>
      </c>
      <c r="K96" s="8" t="s">
        <v>84</v>
      </c>
      <c r="L96" s="8" t="s">
        <v>27</v>
      </c>
      <c r="M96" s="8" t="s">
        <v>28</v>
      </c>
      <c r="N96" s="8">
        <f>VLOOKUP(A:A,[1]Sheet1!$A:$G,7,0)</f>
        <v>232.7</v>
      </c>
      <c r="O96" s="8">
        <f>VLOOKUP(A:A,[2]metadata!$J:$L,3,0)</f>
        <v>48279</v>
      </c>
      <c r="P96" s="8">
        <f>VLOOKUP(A:A,[2]metadata!$J:$M,4,0)</f>
        <v>444</v>
      </c>
    </row>
    <row r="97" spans="1:16">
      <c r="A97" s="7" t="s">
        <v>149</v>
      </c>
      <c r="B97" s="7" t="s">
        <v>77</v>
      </c>
      <c r="C97" s="7" t="s">
        <v>78</v>
      </c>
      <c r="D97" s="7" t="s">
        <v>112</v>
      </c>
      <c r="E97" s="7" t="s">
        <v>113</v>
      </c>
      <c r="F97" s="7" t="s">
        <v>81</v>
      </c>
      <c r="G97" s="11" t="s">
        <v>88</v>
      </c>
      <c r="H97" s="8" t="s">
        <v>86</v>
      </c>
      <c r="I97" s="8" t="s">
        <v>24</v>
      </c>
      <c r="J97" s="7" t="s">
        <v>25</v>
      </c>
      <c r="K97" s="8" t="s">
        <v>84</v>
      </c>
      <c r="L97" s="8" t="s">
        <v>27</v>
      </c>
      <c r="M97" s="8" t="s">
        <v>28</v>
      </c>
      <c r="N97" s="8">
        <f>VLOOKUP(A:A,[1]Sheet1!$A:$G,7,0)</f>
        <v>224.1</v>
      </c>
      <c r="O97" s="8">
        <f>VLOOKUP(A:A,[2]metadata!$J:$L,3,0)</f>
        <v>38398</v>
      </c>
      <c r="P97" s="8">
        <f>VLOOKUP(A:A,[2]metadata!$J:$M,4,0)</f>
        <v>58</v>
      </c>
    </row>
    <row r="98" spans="1:16">
      <c r="A98" s="7" t="s">
        <v>150</v>
      </c>
      <c r="B98" s="7" t="s">
        <v>77</v>
      </c>
      <c r="C98" s="7" t="s">
        <v>78</v>
      </c>
      <c r="D98" s="7" t="s">
        <v>112</v>
      </c>
      <c r="E98" s="7" t="s">
        <v>113</v>
      </c>
      <c r="F98" s="7" t="s">
        <v>21</v>
      </c>
      <c r="G98" s="11" t="s">
        <v>22</v>
      </c>
      <c r="H98" s="8" t="s">
        <v>86</v>
      </c>
      <c r="I98" s="8" t="s">
        <v>24</v>
      </c>
      <c r="J98" s="7" t="s">
        <v>25</v>
      </c>
      <c r="K98" s="8" t="s">
        <v>84</v>
      </c>
      <c r="L98" s="8" t="s">
        <v>27</v>
      </c>
      <c r="M98" s="8" t="s">
        <v>28</v>
      </c>
      <c r="N98" s="8">
        <f>VLOOKUP(A:A,[1]Sheet1!$A:$G,7,0)</f>
        <v>230.1</v>
      </c>
      <c r="O98" s="8">
        <f>VLOOKUP(A:A,[2]metadata!$J:$L,3,0)</f>
        <v>27044</v>
      </c>
      <c r="P98" s="8">
        <f>VLOOKUP(A:A,[2]metadata!$J:$M,4,0)</f>
        <v>683</v>
      </c>
    </row>
    <row r="99" spans="1:16">
      <c r="A99" s="7" t="s">
        <v>151</v>
      </c>
      <c r="B99" s="7" t="s">
        <v>77</v>
      </c>
      <c r="C99" s="7" t="s">
        <v>78</v>
      </c>
      <c r="D99" s="7" t="s">
        <v>127</v>
      </c>
      <c r="E99" s="7" t="s">
        <v>128</v>
      </c>
      <c r="F99" s="7" t="s">
        <v>21</v>
      </c>
      <c r="G99" s="11" t="s">
        <v>22</v>
      </c>
      <c r="H99" s="8" t="s">
        <v>86</v>
      </c>
      <c r="I99" s="8" t="s">
        <v>24</v>
      </c>
      <c r="J99" s="7" t="s">
        <v>25</v>
      </c>
      <c r="K99" s="8" t="s">
        <v>84</v>
      </c>
      <c r="L99" s="8" t="s">
        <v>27</v>
      </c>
      <c r="M99" s="8" t="s">
        <v>28</v>
      </c>
      <c r="N99" s="8">
        <f>VLOOKUP(A:A,[1]Sheet1!$A:$G,7,0)</f>
        <v>234</v>
      </c>
      <c r="O99" s="8">
        <f>VLOOKUP(A:A,[2]metadata!$J:$L,3,0)</f>
        <v>47380</v>
      </c>
      <c r="P99" s="8">
        <f>VLOOKUP(A:A,[2]metadata!$J:$M,4,0)</f>
        <v>472</v>
      </c>
    </row>
    <row r="100" spans="1:16">
      <c r="A100" s="7" t="s">
        <v>152</v>
      </c>
      <c r="B100" s="7" t="s">
        <v>77</v>
      </c>
      <c r="C100" s="7" t="s">
        <v>78</v>
      </c>
      <c r="D100" s="7" t="s">
        <v>127</v>
      </c>
      <c r="E100" s="7" t="s">
        <v>128</v>
      </c>
      <c r="F100" s="7" t="s">
        <v>101</v>
      </c>
      <c r="G100" s="11" t="s">
        <v>102</v>
      </c>
      <c r="H100" s="8" t="s">
        <v>86</v>
      </c>
      <c r="I100" s="8" t="s">
        <v>24</v>
      </c>
      <c r="J100" s="7" t="s">
        <v>25</v>
      </c>
      <c r="K100" s="8" t="s">
        <v>84</v>
      </c>
      <c r="L100" s="8" t="s">
        <v>27</v>
      </c>
      <c r="M100" s="8" t="s">
        <v>28</v>
      </c>
      <c r="N100" s="8">
        <f>VLOOKUP(A:A,[1]Sheet1!$A:$G,7,0)</f>
        <v>213</v>
      </c>
      <c r="O100" s="8">
        <f>VLOOKUP(A:A,[2]metadata!$J:$L,3,0)</f>
        <v>42563</v>
      </c>
      <c r="P100" s="8">
        <f>VLOOKUP(A:A,[2]metadata!$J:$M,4,0)</f>
        <v>456</v>
      </c>
    </row>
    <row r="101" spans="1:16">
      <c r="A101" s="7" t="s">
        <v>153</v>
      </c>
      <c r="B101" s="7" t="s">
        <v>77</v>
      </c>
      <c r="C101" s="7" t="s">
        <v>78</v>
      </c>
      <c r="D101" s="7" t="s">
        <v>90</v>
      </c>
      <c r="E101" s="7" t="s">
        <v>91</v>
      </c>
      <c r="F101" s="7" t="s">
        <v>81</v>
      </c>
      <c r="G101" s="11" t="s">
        <v>88</v>
      </c>
      <c r="H101" s="8" t="s">
        <v>86</v>
      </c>
      <c r="I101" s="8" t="s">
        <v>24</v>
      </c>
      <c r="J101" s="7" t="s">
        <v>25</v>
      </c>
      <c r="K101" s="8" t="s">
        <v>84</v>
      </c>
      <c r="L101" s="8" t="s">
        <v>27</v>
      </c>
      <c r="M101" s="8" t="s">
        <v>28</v>
      </c>
      <c r="N101" s="8">
        <f>VLOOKUP(A:A,[1]Sheet1!$A:$G,7,0)</f>
        <v>228.6</v>
      </c>
      <c r="O101" s="8">
        <f>VLOOKUP(A:A,[2]metadata!$J:$L,3,0)</f>
        <v>114910</v>
      </c>
      <c r="P101" s="8">
        <f>VLOOKUP(A:A,[2]metadata!$J:$M,4,0)</f>
        <v>434</v>
      </c>
    </row>
    <row r="102" spans="1:16">
      <c r="A102" s="7" t="s">
        <v>154</v>
      </c>
      <c r="B102" s="7" t="s">
        <v>77</v>
      </c>
      <c r="C102" s="7" t="s">
        <v>78</v>
      </c>
      <c r="D102" s="7" t="s">
        <v>90</v>
      </c>
      <c r="E102" s="7" t="s">
        <v>91</v>
      </c>
      <c r="F102" s="7" t="s">
        <v>81</v>
      </c>
      <c r="G102" s="11" t="s">
        <v>88</v>
      </c>
      <c r="H102" s="8" t="s">
        <v>83</v>
      </c>
      <c r="I102" s="8" t="s">
        <v>24</v>
      </c>
      <c r="J102" s="7" t="s">
        <v>25</v>
      </c>
      <c r="K102" s="8" t="s">
        <v>84</v>
      </c>
      <c r="L102" s="8" t="s">
        <v>27</v>
      </c>
      <c r="M102" s="8" t="s">
        <v>28</v>
      </c>
      <c r="N102" s="8">
        <f>VLOOKUP(A:A,[1]Sheet1!$A:$G,7,0)</f>
        <v>248.1</v>
      </c>
      <c r="O102" s="8">
        <f>VLOOKUP(A:A,[2]metadata!$J:$L,3,0)</f>
        <v>202045</v>
      </c>
      <c r="P102" s="8">
        <f>VLOOKUP(A:A,[2]metadata!$J:$M,4,0)</f>
        <v>658</v>
      </c>
    </row>
    <row r="103" spans="1:16">
      <c r="A103" s="7" t="s">
        <v>155</v>
      </c>
      <c r="B103" s="7" t="s">
        <v>77</v>
      </c>
      <c r="C103" s="7" t="s">
        <v>78</v>
      </c>
      <c r="D103" s="7" t="s">
        <v>90</v>
      </c>
      <c r="E103" s="7" t="s">
        <v>91</v>
      </c>
      <c r="F103" s="7" t="s">
        <v>101</v>
      </c>
      <c r="G103" s="11" t="s">
        <v>102</v>
      </c>
      <c r="H103" s="8" t="s">
        <v>86</v>
      </c>
      <c r="I103" s="8" t="s">
        <v>24</v>
      </c>
      <c r="J103" s="7" t="s">
        <v>25</v>
      </c>
      <c r="K103" s="8" t="s">
        <v>84</v>
      </c>
      <c r="L103" s="8" t="s">
        <v>27</v>
      </c>
      <c r="M103" s="8" t="s">
        <v>28</v>
      </c>
      <c r="N103" s="8">
        <f>VLOOKUP(A:A,[1]Sheet1!$A:$G,7,0)</f>
        <v>217.5</v>
      </c>
      <c r="O103" s="8">
        <f>VLOOKUP(A:A,[2]metadata!$J:$L,3,0)</f>
        <v>79415</v>
      </c>
      <c r="P103" s="8">
        <f>VLOOKUP(A:A,[2]metadata!$J:$M,4,0)</f>
        <v>1461</v>
      </c>
    </row>
    <row r="104" spans="1:16">
      <c r="A104" s="7" t="s">
        <v>156</v>
      </c>
      <c r="B104" s="7" t="s">
        <v>77</v>
      </c>
      <c r="C104" s="7" t="s">
        <v>78</v>
      </c>
      <c r="D104" s="7" t="s">
        <v>90</v>
      </c>
      <c r="E104" s="7" t="s">
        <v>91</v>
      </c>
      <c r="F104" s="7" t="s">
        <v>81</v>
      </c>
      <c r="G104" s="11" t="s">
        <v>82</v>
      </c>
      <c r="H104" s="8" t="s">
        <v>86</v>
      </c>
      <c r="I104" s="8" t="s">
        <v>24</v>
      </c>
      <c r="J104" s="7" t="s">
        <v>25</v>
      </c>
      <c r="K104" s="8" t="s">
        <v>84</v>
      </c>
      <c r="L104" s="8" t="s">
        <v>27</v>
      </c>
      <c r="M104" s="8" t="s">
        <v>28</v>
      </c>
      <c r="N104" s="8">
        <f>VLOOKUP(A:A,[1]Sheet1!$A:$G,7,0)</f>
        <v>229</v>
      </c>
      <c r="O104" s="8">
        <f>VLOOKUP(A:A,[2]metadata!$J:$L,3,0)</f>
        <v>99584</v>
      </c>
      <c r="P104" s="8">
        <f>VLOOKUP(A:A,[2]metadata!$J:$M,4,0)</f>
        <v>614</v>
      </c>
    </row>
    <row r="105" spans="1:16">
      <c r="A105" s="7" t="s">
        <v>157</v>
      </c>
      <c r="B105" s="7" t="s">
        <v>77</v>
      </c>
      <c r="C105" s="7" t="s">
        <v>78</v>
      </c>
      <c r="D105" s="7" t="s">
        <v>79</v>
      </c>
      <c r="E105" s="7" t="s">
        <v>80</v>
      </c>
      <c r="F105" s="7" t="s">
        <v>101</v>
      </c>
      <c r="G105" s="11" t="s">
        <v>102</v>
      </c>
      <c r="H105" s="8" t="s">
        <v>86</v>
      </c>
      <c r="I105" s="8" t="s">
        <v>24</v>
      </c>
      <c r="J105" s="7" t="s">
        <v>25</v>
      </c>
      <c r="K105" s="8" t="s">
        <v>84</v>
      </c>
      <c r="L105" s="8" t="s">
        <v>27</v>
      </c>
      <c r="M105" s="8" t="s">
        <v>28</v>
      </c>
      <c r="N105" s="8">
        <f>VLOOKUP(A:A,[1]Sheet1!$A:$G,7,0)</f>
        <v>203.2</v>
      </c>
      <c r="O105" s="8">
        <f>VLOOKUP(A:A,[2]metadata!$J:$L,3,0)</f>
        <v>46986</v>
      </c>
      <c r="P105" s="8">
        <f>VLOOKUP(A:A,[2]metadata!$J:$M,4,0)</f>
        <v>445</v>
      </c>
    </row>
    <row r="106" spans="1:16">
      <c r="A106" s="7" t="s">
        <v>158</v>
      </c>
      <c r="B106" s="7" t="s">
        <v>77</v>
      </c>
      <c r="C106" s="7" t="s">
        <v>78</v>
      </c>
      <c r="D106" s="7" t="s">
        <v>90</v>
      </c>
      <c r="E106" s="7" t="s">
        <v>91</v>
      </c>
      <c r="F106" s="7" t="s">
        <v>81</v>
      </c>
      <c r="G106" s="11" t="s">
        <v>82</v>
      </c>
      <c r="H106" s="8" t="s">
        <v>83</v>
      </c>
      <c r="I106" s="8" t="s">
        <v>24</v>
      </c>
      <c r="J106" s="7" t="s">
        <v>25</v>
      </c>
      <c r="K106" s="8" t="s">
        <v>84</v>
      </c>
      <c r="L106" s="8" t="s">
        <v>27</v>
      </c>
      <c r="M106" s="8" t="s">
        <v>28</v>
      </c>
      <c r="N106" s="8">
        <f>VLOOKUP(A:A,[1]Sheet1!$A:$G,7,0)</f>
        <v>247.6</v>
      </c>
      <c r="O106" s="8">
        <f>VLOOKUP(A:A,[2]metadata!$J:$L,3,0)</f>
        <v>89515</v>
      </c>
      <c r="P106" s="8">
        <f>VLOOKUP(A:A,[2]metadata!$J:$M,4,0)</f>
        <v>550</v>
      </c>
    </row>
    <row r="107" spans="1:16">
      <c r="A107" s="7" t="s">
        <v>159</v>
      </c>
      <c r="B107" s="7" t="s">
        <v>77</v>
      </c>
      <c r="C107" s="7" t="s">
        <v>78</v>
      </c>
      <c r="D107" s="7" t="s">
        <v>90</v>
      </c>
      <c r="E107" s="7" t="s">
        <v>91</v>
      </c>
      <c r="F107" s="7" t="s">
        <v>81</v>
      </c>
      <c r="G107" s="11" t="s">
        <v>82</v>
      </c>
      <c r="H107" s="8" t="s">
        <v>86</v>
      </c>
      <c r="I107" s="8" t="s">
        <v>24</v>
      </c>
      <c r="J107" s="7" t="s">
        <v>25</v>
      </c>
      <c r="K107" s="8" t="s">
        <v>84</v>
      </c>
      <c r="L107" s="8" t="s">
        <v>27</v>
      </c>
      <c r="M107" s="8" t="s">
        <v>28</v>
      </c>
      <c r="N107" s="8">
        <f>VLOOKUP(A:A,[1]Sheet1!$A:$G,7,0)</f>
        <v>248.2</v>
      </c>
      <c r="O107" s="8">
        <f>VLOOKUP(A:A,[2]metadata!$J:$L,3,0)</f>
        <v>29481</v>
      </c>
      <c r="P107" s="8">
        <f>VLOOKUP(A:A,[2]metadata!$J:$M,4,0)</f>
        <v>128</v>
      </c>
    </row>
    <row r="108" spans="1:16">
      <c r="A108" s="7" t="s">
        <v>160</v>
      </c>
      <c r="B108" s="7" t="s">
        <v>77</v>
      </c>
      <c r="C108" s="7" t="s">
        <v>78</v>
      </c>
      <c r="D108" s="7" t="s">
        <v>90</v>
      </c>
      <c r="E108" s="7" t="s">
        <v>91</v>
      </c>
      <c r="F108" s="7" t="s">
        <v>81</v>
      </c>
      <c r="G108" s="11" t="s">
        <v>82</v>
      </c>
      <c r="H108" s="8" t="s">
        <v>83</v>
      </c>
      <c r="I108" s="8" t="s">
        <v>24</v>
      </c>
      <c r="J108" s="7" t="s">
        <v>25</v>
      </c>
      <c r="K108" s="8" t="s">
        <v>84</v>
      </c>
      <c r="L108" s="8" t="s">
        <v>27</v>
      </c>
      <c r="M108" s="8" t="s">
        <v>28</v>
      </c>
      <c r="N108" s="8">
        <f>VLOOKUP(A:A,[1]Sheet1!$A:$G,7,0)</f>
        <v>248.8</v>
      </c>
      <c r="O108" s="8">
        <f>VLOOKUP(A:A,[2]metadata!$J:$L,3,0)</f>
        <v>102047</v>
      </c>
      <c r="P108" s="8">
        <f>VLOOKUP(A:A,[2]metadata!$J:$M,4,0)</f>
        <v>101</v>
      </c>
    </row>
    <row r="109" spans="1:16">
      <c r="A109" s="7" t="s">
        <v>161</v>
      </c>
      <c r="B109" s="7" t="s">
        <v>77</v>
      </c>
      <c r="C109" s="7" t="s">
        <v>78</v>
      </c>
      <c r="D109" s="7" t="s">
        <v>90</v>
      </c>
      <c r="E109" s="7" t="s">
        <v>91</v>
      </c>
      <c r="F109" s="7" t="s">
        <v>96</v>
      </c>
      <c r="G109" s="11" t="s">
        <v>97</v>
      </c>
      <c r="H109" s="8" t="s">
        <v>86</v>
      </c>
      <c r="I109" s="8" t="s">
        <v>24</v>
      </c>
      <c r="J109" s="7" t="s">
        <v>25</v>
      </c>
      <c r="K109" s="8" t="s">
        <v>84</v>
      </c>
      <c r="L109" s="8" t="s">
        <v>27</v>
      </c>
      <c r="M109" s="8" t="s">
        <v>28</v>
      </c>
      <c r="N109" s="8">
        <f>VLOOKUP(A:A,[1]Sheet1!$A:$G,7,0)</f>
        <v>234.6</v>
      </c>
      <c r="O109" s="8">
        <f>VLOOKUP(A:A,[2]metadata!$J:$L,3,0)</f>
        <v>34012</v>
      </c>
      <c r="P109" s="8">
        <f>VLOOKUP(A:A,[2]metadata!$J:$M,4,0)</f>
        <v>659</v>
      </c>
    </row>
    <row r="110" spans="1:16">
      <c r="A110" s="7" t="s">
        <v>162</v>
      </c>
      <c r="B110" s="7" t="s">
        <v>77</v>
      </c>
      <c r="C110" s="7" t="s">
        <v>78</v>
      </c>
      <c r="D110" s="7" t="s">
        <v>90</v>
      </c>
      <c r="E110" s="7" t="s">
        <v>91</v>
      </c>
      <c r="F110" s="7" t="s">
        <v>101</v>
      </c>
      <c r="G110" s="11" t="s">
        <v>102</v>
      </c>
      <c r="H110" s="8" t="s">
        <v>86</v>
      </c>
      <c r="I110" s="8" t="s">
        <v>24</v>
      </c>
      <c r="J110" s="7" t="s">
        <v>25</v>
      </c>
      <c r="K110" s="8" t="s">
        <v>84</v>
      </c>
      <c r="L110" s="8" t="s">
        <v>27</v>
      </c>
      <c r="M110" s="8" t="s">
        <v>28</v>
      </c>
      <c r="N110" s="8">
        <f>VLOOKUP(A:A,[1]Sheet1!$A:$G,7,0)</f>
        <v>231.1</v>
      </c>
      <c r="O110" s="8">
        <f>VLOOKUP(A:A,[2]metadata!$J:$L,3,0)</f>
        <v>111213</v>
      </c>
      <c r="P110" s="8">
        <f>VLOOKUP(A:A,[2]metadata!$J:$M,4,0)</f>
        <v>1682</v>
      </c>
    </row>
    <row r="111" spans="1:16">
      <c r="A111" s="7" t="s">
        <v>163</v>
      </c>
      <c r="B111" s="7" t="s">
        <v>77</v>
      </c>
      <c r="C111" s="7" t="s">
        <v>78</v>
      </c>
      <c r="D111" s="7" t="s">
        <v>90</v>
      </c>
      <c r="E111" s="7" t="s">
        <v>91</v>
      </c>
      <c r="F111" s="7" t="s">
        <v>96</v>
      </c>
      <c r="G111" s="11" t="s">
        <v>97</v>
      </c>
      <c r="H111" s="8" t="s">
        <v>86</v>
      </c>
      <c r="I111" s="8" t="s">
        <v>24</v>
      </c>
      <c r="J111" s="7" t="s">
        <v>25</v>
      </c>
      <c r="K111" s="8" t="s">
        <v>84</v>
      </c>
      <c r="L111" s="8" t="s">
        <v>27</v>
      </c>
      <c r="M111" s="8" t="s">
        <v>28</v>
      </c>
      <c r="N111" s="8">
        <f>VLOOKUP(A:A,[1]Sheet1!$A:$G,7,0)</f>
        <v>246</v>
      </c>
      <c r="O111" s="8">
        <f>VLOOKUP(A:A,[2]metadata!$J:$L,3,0)</f>
        <v>224427</v>
      </c>
      <c r="P111" s="8">
        <f>VLOOKUP(A:A,[2]metadata!$J:$M,4,0)</f>
        <v>607</v>
      </c>
    </row>
    <row r="112" spans="1:16">
      <c r="A112" s="7" t="s">
        <v>164</v>
      </c>
      <c r="B112" s="7" t="s">
        <v>77</v>
      </c>
      <c r="C112" s="7" t="s">
        <v>78</v>
      </c>
      <c r="D112" s="7" t="s">
        <v>90</v>
      </c>
      <c r="E112" s="7" t="s">
        <v>91</v>
      </c>
      <c r="F112" s="7" t="s">
        <v>81</v>
      </c>
      <c r="G112" s="11" t="s">
        <v>82</v>
      </c>
      <c r="H112" s="8" t="s">
        <v>86</v>
      </c>
      <c r="I112" s="8" t="s">
        <v>24</v>
      </c>
      <c r="J112" s="7" t="s">
        <v>25</v>
      </c>
      <c r="K112" s="8" t="s">
        <v>84</v>
      </c>
      <c r="L112" s="8" t="s">
        <v>27</v>
      </c>
      <c r="M112" s="8" t="s">
        <v>28</v>
      </c>
      <c r="N112" s="8">
        <f>VLOOKUP(A:A,[1]Sheet1!$A:$G,7,0)</f>
        <v>248.3</v>
      </c>
      <c r="O112" s="8">
        <f>VLOOKUP(A:A,[2]metadata!$J:$L,3,0)</f>
        <v>128585</v>
      </c>
      <c r="P112" s="8">
        <f>VLOOKUP(A:A,[2]metadata!$J:$M,4,0)</f>
        <v>141</v>
      </c>
    </row>
    <row r="113" spans="1:16">
      <c r="A113" s="7" t="s">
        <v>165</v>
      </c>
      <c r="B113" s="7" t="s">
        <v>77</v>
      </c>
      <c r="C113" s="7" t="s">
        <v>78</v>
      </c>
      <c r="D113" s="7" t="s">
        <v>90</v>
      </c>
      <c r="E113" s="7" t="s">
        <v>91</v>
      </c>
      <c r="F113" s="7" t="s">
        <v>81</v>
      </c>
      <c r="G113" s="11" t="s">
        <v>82</v>
      </c>
      <c r="H113" s="8" t="s">
        <v>83</v>
      </c>
      <c r="I113" s="8" t="s">
        <v>24</v>
      </c>
      <c r="J113" s="7" t="s">
        <v>25</v>
      </c>
      <c r="K113" s="8" t="s">
        <v>84</v>
      </c>
      <c r="L113" s="8" t="s">
        <v>27</v>
      </c>
      <c r="M113" s="8" t="s">
        <v>28</v>
      </c>
      <c r="N113" s="8">
        <f>VLOOKUP(A:A,[1]Sheet1!$A:$G,7,0)</f>
        <v>248.6</v>
      </c>
      <c r="O113" s="8">
        <f>VLOOKUP(A:A,[2]metadata!$J:$L,3,0)</f>
        <v>127896</v>
      </c>
      <c r="P113" s="8">
        <f>VLOOKUP(A:A,[2]metadata!$J:$M,4,0)</f>
        <v>380</v>
      </c>
    </row>
    <row r="114" spans="1:16">
      <c r="A114" s="7" t="s">
        <v>166</v>
      </c>
      <c r="B114" s="7" t="s">
        <v>77</v>
      </c>
      <c r="C114" s="7" t="s">
        <v>78</v>
      </c>
      <c r="D114" s="7" t="s">
        <v>79</v>
      </c>
      <c r="E114" s="7" t="s">
        <v>80</v>
      </c>
      <c r="F114" s="7" t="s">
        <v>96</v>
      </c>
      <c r="G114" s="11" t="s">
        <v>97</v>
      </c>
      <c r="H114" s="8" t="s">
        <v>86</v>
      </c>
      <c r="I114" s="8" t="s">
        <v>24</v>
      </c>
      <c r="J114" s="7" t="s">
        <v>25</v>
      </c>
      <c r="K114" s="8" t="s">
        <v>84</v>
      </c>
      <c r="L114" s="8" t="s">
        <v>27</v>
      </c>
      <c r="M114" s="8" t="s">
        <v>28</v>
      </c>
      <c r="N114" s="8">
        <f>VLOOKUP(A:A,[1]Sheet1!$A:$G,7,0)</f>
        <v>236.9</v>
      </c>
      <c r="O114" s="8">
        <f>VLOOKUP(A:A,[2]metadata!$J:$L,3,0)</f>
        <v>57644</v>
      </c>
      <c r="P114" s="8">
        <f>VLOOKUP(A:A,[2]metadata!$J:$M,4,0)</f>
        <v>363</v>
      </c>
    </row>
    <row r="115" spans="1:16">
      <c r="A115" s="7" t="s">
        <v>167</v>
      </c>
      <c r="B115" s="7" t="s">
        <v>77</v>
      </c>
      <c r="C115" s="7" t="s">
        <v>78</v>
      </c>
      <c r="D115" s="7" t="s">
        <v>90</v>
      </c>
      <c r="E115" s="7" t="s">
        <v>91</v>
      </c>
      <c r="F115" s="7" t="s">
        <v>96</v>
      </c>
      <c r="G115" s="11" t="s">
        <v>97</v>
      </c>
      <c r="H115" s="8" t="s">
        <v>86</v>
      </c>
      <c r="I115" s="8" t="s">
        <v>24</v>
      </c>
      <c r="J115" s="7" t="s">
        <v>25</v>
      </c>
      <c r="K115" s="8" t="s">
        <v>84</v>
      </c>
      <c r="L115" s="8" t="s">
        <v>27</v>
      </c>
      <c r="M115" s="8" t="s">
        <v>28</v>
      </c>
      <c r="N115" s="8">
        <f>VLOOKUP(A:A,[1]Sheet1!$A:$G,7,0)</f>
        <v>248.3</v>
      </c>
      <c r="O115" s="8">
        <f>VLOOKUP(A:A,[2]metadata!$J:$L,3,0)</f>
        <v>249317</v>
      </c>
      <c r="P115" s="8">
        <f>VLOOKUP(A:A,[2]metadata!$J:$M,4,0)</f>
        <v>506</v>
      </c>
    </row>
    <row r="116" spans="1:16">
      <c r="A116" s="7" t="s">
        <v>168</v>
      </c>
      <c r="B116" s="7" t="s">
        <v>77</v>
      </c>
      <c r="C116" s="7" t="s">
        <v>78</v>
      </c>
      <c r="D116" s="7" t="s">
        <v>90</v>
      </c>
      <c r="E116" s="7" t="s">
        <v>91</v>
      </c>
      <c r="F116" s="7" t="s">
        <v>21</v>
      </c>
      <c r="G116" s="11" t="s">
        <v>22</v>
      </c>
      <c r="H116" s="8" t="s">
        <v>86</v>
      </c>
      <c r="I116" s="8" t="s">
        <v>24</v>
      </c>
      <c r="J116" s="7" t="s">
        <v>25</v>
      </c>
      <c r="K116" s="8" t="s">
        <v>84</v>
      </c>
      <c r="L116" s="8" t="s">
        <v>27</v>
      </c>
      <c r="M116" s="8" t="s">
        <v>28</v>
      </c>
      <c r="N116" s="8">
        <f>VLOOKUP(A:A,[1]Sheet1!$A:$G,7,0)</f>
        <v>216.5</v>
      </c>
      <c r="O116" s="8">
        <f>VLOOKUP(A:A,[2]metadata!$J:$L,3,0)</f>
        <v>44023</v>
      </c>
      <c r="P116" s="8">
        <f>VLOOKUP(A:A,[2]metadata!$J:$M,4,0)</f>
        <v>424</v>
      </c>
    </row>
    <row r="117" spans="1:16">
      <c r="A117" s="7" t="s">
        <v>169</v>
      </c>
      <c r="B117" s="7" t="s">
        <v>77</v>
      </c>
      <c r="C117" s="7" t="s">
        <v>78</v>
      </c>
      <c r="D117" s="7" t="s">
        <v>90</v>
      </c>
      <c r="E117" s="7" t="s">
        <v>91</v>
      </c>
      <c r="F117" s="7" t="s">
        <v>81</v>
      </c>
      <c r="G117" s="11" t="s">
        <v>88</v>
      </c>
      <c r="H117" s="8" t="s">
        <v>86</v>
      </c>
      <c r="I117" s="8" t="s">
        <v>24</v>
      </c>
      <c r="J117" s="7" t="s">
        <v>25</v>
      </c>
      <c r="K117" s="8" t="s">
        <v>84</v>
      </c>
      <c r="L117" s="8" t="s">
        <v>27</v>
      </c>
      <c r="M117" s="8" t="s">
        <v>28</v>
      </c>
      <c r="N117" s="8">
        <f>VLOOKUP(A:A,[1]Sheet1!$A:$G,7,0)</f>
        <v>227.4</v>
      </c>
      <c r="O117" s="8">
        <f>VLOOKUP(A:A,[2]metadata!$J:$L,3,0)</f>
        <v>227320</v>
      </c>
      <c r="P117" s="8">
        <f>VLOOKUP(A:A,[2]metadata!$J:$M,4,0)</f>
        <v>320</v>
      </c>
    </row>
    <row r="118" spans="1:16">
      <c r="A118" s="7" t="s">
        <v>170</v>
      </c>
      <c r="B118" s="7" t="s">
        <v>77</v>
      </c>
      <c r="C118" s="7" t="s">
        <v>78</v>
      </c>
      <c r="D118" s="7" t="s">
        <v>90</v>
      </c>
      <c r="E118" s="7" t="s">
        <v>91</v>
      </c>
      <c r="F118" s="7" t="s">
        <v>81</v>
      </c>
      <c r="G118" s="11" t="s">
        <v>88</v>
      </c>
      <c r="H118" s="8" t="s">
        <v>83</v>
      </c>
      <c r="I118" s="8" t="s">
        <v>24</v>
      </c>
      <c r="J118" s="7" t="s">
        <v>25</v>
      </c>
      <c r="K118" s="8" t="s">
        <v>84</v>
      </c>
      <c r="L118" s="8" t="s">
        <v>27</v>
      </c>
      <c r="M118" s="8" t="s">
        <v>28</v>
      </c>
      <c r="N118" s="8">
        <f>VLOOKUP(A:A,[1]Sheet1!$A:$G,7,0)</f>
        <v>241.3</v>
      </c>
      <c r="O118" s="8">
        <f>VLOOKUP(A:A,[2]metadata!$J:$L,3,0)</f>
        <v>23352</v>
      </c>
      <c r="P118" s="8">
        <f>VLOOKUP(A:A,[2]metadata!$J:$M,4,0)</f>
        <v>613</v>
      </c>
    </row>
    <row r="119" spans="1:16">
      <c r="A119" s="7" t="s">
        <v>171</v>
      </c>
      <c r="B119" s="7" t="s">
        <v>77</v>
      </c>
      <c r="C119" s="7" t="s">
        <v>78</v>
      </c>
      <c r="D119" s="7" t="s">
        <v>94</v>
      </c>
      <c r="E119" s="7" t="s">
        <v>95</v>
      </c>
      <c r="F119" s="7" t="s">
        <v>101</v>
      </c>
      <c r="G119" s="11" t="s">
        <v>102</v>
      </c>
      <c r="H119" s="8" t="s">
        <v>86</v>
      </c>
      <c r="I119" s="8" t="s">
        <v>24</v>
      </c>
      <c r="J119" s="7" t="s">
        <v>25</v>
      </c>
      <c r="K119" s="8" t="s">
        <v>84</v>
      </c>
      <c r="L119" s="8" t="s">
        <v>27</v>
      </c>
      <c r="M119" s="8" t="s">
        <v>28</v>
      </c>
      <c r="N119" s="8">
        <f>VLOOKUP(A:A,[1]Sheet1!$A:$G,7,0)</f>
        <v>242.6</v>
      </c>
      <c r="O119" s="8">
        <f>VLOOKUP(A:A,[2]metadata!$J:$L,3,0)</f>
        <v>139587</v>
      </c>
      <c r="P119" s="8">
        <f>VLOOKUP(A:A,[2]metadata!$J:$M,4,0)</f>
        <v>1221</v>
      </c>
    </row>
    <row r="120" spans="1:16">
      <c r="A120" s="7" t="s">
        <v>172</v>
      </c>
      <c r="B120" s="7" t="s">
        <v>77</v>
      </c>
      <c r="C120" s="7" t="s">
        <v>78</v>
      </c>
      <c r="D120" s="7" t="s">
        <v>94</v>
      </c>
      <c r="E120" s="7" t="s">
        <v>95</v>
      </c>
      <c r="F120" s="7" t="s">
        <v>101</v>
      </c>
      <c r="G120" s="11" t="s">
        <v>102</v>
      </c>
      <c r="H120" s="8" t="s">
        <v>86</v>
      </c>
      <c r="I120" s="8" t="s">
        <v>24</v>
      </c>
      <c r="J120" s="7" t="s">
        <v>25</v>
      </c>
      <c r="K120" s="8" t="s">
        <v>84</v>
      </c>
      <c r="L120" s="8" t="s">
        <v>27</v>
      </c>
      <c r="M120" s="8" t="s">
        <v>28</v>
      </c>
      <c r="N120" s="8">
        <f>VLOOKUP(A:A,[1]Sheet1!$A:$G,7,0)</f>
        <v>185.1</v>
      </c>
      <c r="O120" s="8">
        <f>VLOOKUP(A:A,[2]metadata!$J:$L,3,0)</f>
        <v>105303</v>
      </c>
      <c r="P120" s="8">
        <f>VLOOKUP(A:A,[2]metadata!$J:$M,4,0)</f>
        <v>840</v>
      </c>
    </row>
    <row r="121" spans="1:16">
      <c r="A121" s="7" t="s">
        <v>173</v>
      </c>
      <c r="B121" s="7" t="s">
        <v>77</v>
      </c>
      <c r="C121" s="7" t="s">
        <v>78</v>
      </c>
      <c r="D121" s="7" t="s">
        <v>94</v>
      </c>
      <c r="E121" s="7" t="s">
        <v>95</v>
      </c>
      <c r="F121" s="7" t="s">
        <v>101</v>
      </c>
      <c r="G121" s="11" t="s">
        <v>102</v>
      </c>
      <c r="H121" s="8" t="s">
        <v>86</v>
      </c>
      <c r="I121" s="8" t="s">
        <v>24</v>
      </c>
      <c r="J121" s="7" t="s">
        <v>25</v>
      </c>
      <c r="K121" s="8" t="s">
        <v>84</v>
      </c>
      <c r="L121" s="8" t="s">
        <v>27</v>
      </c>
      <c r="M121" s="8" t="s">
        <v>28</v>
      </c>
      <c r="N121" s="8">
        <f>VLOOKUP(A:A,[1]Sheet1!$A:$G,7,0)</f>
        <v>180.6</v>
      </c>
      <c r="O121" s="8">
        <f>VLOOKUP(A:A,[2]metadata!$J:$L,3,0)</f>
        <v>144724</v>
      </c>
      <c r="P121" s="8">
        <f>VLOOKUP(A:A,[2]metadata!$J:$M,4,0)</f>
        <v>568</v>
      </c>
    </row>
    <row r="122" spans="1:16">
      <c r="A122" s="7" t="s">
        <v>174</v>
      </c>
      <c r="B122" s="7" t="s">
        <v>77</v>
      </c>
      <c r="C122" s="7" t="s">
        <v>78</v>
      </c>
      <c r="D122" s="7" t="s">
        <v>94</v>
      </c>
      <c r="E122" s="7" t="s">
        <v>95</v>
      </c>
      <c r="F122" s="7" t="s">
        <v>81</v>
      </c>
      <c r="G122" s="11" t="s">
        <v>82</v>
      </c>
      <c r="H122" s="8" t="s">
        <v>86</v>
      </c>
      <c r="I122" s="8" t="s">
        <v>24</v>
      </c>
      <c r="J122" s="7" t="s">
        <v>25</v>
      </c>
      <c r="K122" s="8" t="s">
        <v>84</v>
      </c>
      <c r="L122" s="8" t="s">
        <v>27</v>
      </c>
      <c r="M122" s="8" t="s">
        <v>28</v>
      </c>
      <c r="N122" s="8">
        <f>VLOOKUP(A:A,[1]Sheet1!$A:$G,7,0)</f>
        <v>246.1</v>
      </c>
      <c r="O122" s="8">
        <f>VLOOKUP(A:A,[2]metadata!$J:$L,3,0)</f>
        <v>186825</v>
      </c>
      <c r="P122" s="8">
        <f>VLOOKUP(A:A,[2]metadata!$J:$M,4,0)</f>
        <v>1307</v>
      </c>
    </row>
    <row r="123" spans="1:16">
      <c r="A123" s="7" t="s">
        <v>175</v>
      </c>
      <c r="B123" s="7" t="s">
        <v>77</v>
      </c>
      <c r="C123" s="7" t="s">
        <v>78</v>
      </c>
      <c r="D123" s="7" t="s">
        <v>94</v>
      </c>
      <c r="E123" s="7" t="s">
        <v>95</v>
      </c>
      <c r="F123" s="7" t="s">
        <v>81</v>
      </c>
      <c r="G123" s="11" t="s">
        <v>82</v>
      </c>
      <c r="H123" s="8" t="s">
        <v>83</v>
      </c>
      <c r="I123" s="8" t="s">
        <v>24</v>
      </c>
      <c r="J123" s="7" t="s">
        <v>25</v>
      </c>
      <c r="K123" s="8" t="s">
        <v>84</v>
      </c>
      <c r="L123" s="8" t="s">
        <v>27</v>
      </c>
      <c r="M123" s="8" t="s">
        <v>28</v>
      </c>
      <c r="N123" s="8">
        <f>VLOOKUP(A:A,[1]Sheet1!$A:$G,7,0)</f>
        <v>248.8</v>
      </c>
      <c r="O123" s="8">
        <f>VLOOKUP(A:A,[2]metadata!$J:$L,3,0)</f>
        <v>112313</v>
      </c>
      <c r="P123" s="8">
        <f>VLOOKUP(A:A,[2]metadata!$J:$M,4,0)</f>
        <v>314</v>
      </c>
    </row>
    <row r="124" spans="1:16">
      <c r="A124" s="7" t="s">
        <v>176</v>
      </c>
      <c r="B124" s="7" t="s">
        <v>77</v>
      </c>
      <c r="C124" s="7" t="s">
        <v>78</v>
      </c>
      <c r="D124" s="7" t="s">
        <v>94</v>
      </c>
      <c r="E124" s="7" t="s">
        <v>95</v>
      </c>
      <c r="F124" s="7" t="s">
        <v>81</v>
      </c>
      <c r="G124" s="11" t="s">
        <v>82</v>
      </c>
      <c r="H124" s="8" t="s">
        <v>86</v>
      </c>
      <c r="I124" s="8" t="s">
        <v>24</v>
      </c>
      <c r="J124" s="7" t="s">
        <v>25</v>
      </c>
      <c r="K124" s="8" t="s">
        <v>84</v>
      </c>
      <c r="L124" s="8" t="s">
        <v>27</v>
      </c>
      <c r="M124" s="8" t="s">
        <v>28</v>
      </c>
      <c r="N124" s="8">
        <f>VLOOKUP(A:A,[1]Sheet1!$A:$G,7,0)</f>
        <v>207.3</v>
      </c>
      <c r="O124" s="8">
        <f>VLOOKUP(A:A,[2]metadata!$J:$L,3,0)</f>
        <v>177068</v>
      </c>
      <c r="P124" s="8">
        <f>VLOOKUP(A:A,[2]metadata!$J:$M,4,0)</f>
        <v>516</v>
      </c>
    </row>
    <row r="125" spans="1:16">
      <c r="A125" s="7" t="s">
        <v>177</v>
      </c>
      <c r="B125" s="7" t="s">
        <v>77</v>
      </c>
      <c r="C125" s="7" t="s">
        <v>78</v>
      </c>
      <c r="D125" s="7" t="s">
        <v>94</v>
      </c>
      <c r="E125" s="7" t="s">
        <v>95</v>
      </c>
      <c r="F125" s="7" t="s">
        <v>81</v>
      </c>
      <c r="G125" s="11" t="s">
        <v>82</v>
      </c>
      <c r="H125" s="8" t="s">
        <v>83</v>
      </c>
      <c r="I125" s="8" t="s">
        <v>24</v>
      </c>
      <c r="J125" s="7" t="s">
        <v>25</v>
      </c>
      <c r="K125" s="8" t="s">
        <v>84</v>
      </c>
      <c r="L125" s="8" t="s">
        <v>27</v>
      </c>
      <c r="M125" s="8" t="s">
        <v>28</v>
      </c>
      <c r="N125" s="8">
        <f>VLOOKUP(A:A,[1]Sheet1!$A:$G,7,0)</f>
        <v>248.6</v>
      </c>
      <c r="O125" s="8">
        <f>VLOOKUP(A:A,[2]metadata!$J:$L,3,0)</f>
        <v>153560</v>
      </c>
      <c r="P125" s="8">
        <f>VLOOKUP(A:A,[2]metadata!$J:$M,4,0)</f>
        <v>521</v>
      </c>
    </row>
    <row r="126" spans="1:16">
      <c r="A126" s="7" t="s">
        <v>178</v>
      </c>
      <c r="B126" s="7" t="s">
        <v>77</v>
      </c>
      <c r="C126" s="7" t="s">
        <v>78</v>
      </c>
      <c r="D126" s="7" t="s">
        <v>94</v>
      </c>
      <c r="E126" s="7" t="s">
        <v>95</v>
      </c>
      <c r="F126" s="7" t="s">
        <v>81</v>
      </c>
      <c r="G126" s="11" t="s">
        <v>88</v>
      </c>
      <c r="H126" s="8" t="s">
        <v>83</v>
      </c>
      <c r="I126" s="8" t="s">
        <v>24</v>
      </c>
      <c r="J126" s="7" t="s">
        <v>25</v>
      </c>
      <c r="K126" s="8" t="s">
        <v>84</v>
      </c>
      <c r="L126" s="8" t="s">
        <v>27</v>
      </c>
      <c r="M126" s="8" t="s">
        <v>28</v>
      </c>
      <c r="N126" s="8">
        <f>VLOOKUP(A:A,[1]Sheet1!$A:$G,7,0)</f>
        <v>241.9</v>
      </c>
      <c r="O126" s="8">
        <f>VLOOKUP(A:A,[2]metadata!$J:$L,3,0)</f>
        <v>184007</v>
      </c>
      <c r="P126" s="8">
        <f>VLOOKUP(A:A,[2]metadata!$J:$M,4,0)</f>
        <v>2346</v>
      </c>
    </row>
    <row r="127" spans="1:16">
      <c r="A127" s="7" t="s">
        <v>179</v>
      </c>
      <c r="B127" s="7" t="s">
        <v>77</v>
      </c>
      <c r="C127" s="7" t="s">
        <v>78</v>
      </c>
      <c r="D127" s="7" t="s">
        <v>94</v>
      </c>
      <c r="E127" s="7" t="s">
        <v>95</v>
      </c>
      <c r="F127" s="7" t="s">
        <v>81</v>
      </c>
      <c r="G127" s="11" t="s">
        <v>88</v>
      </c>
      <c r="H127" s="8" t="s">
        <v>86</v>
      </c>
      <c r="I127" s="8" t="s">
        <v>24</v>
      </c>
      <c r="J127" s="7" t="s">
        <v>25</v>
      </c>
      <c r="K127" s="8" t="s">
        <v>84</v>
      </c>
      <c r="L127" s="8" t="s">
        <v>27</v>
      </c>
      <c r="M127" s="8" t="s">
        <v>28</v>
      </c>
      <c r="N127" s="8">
        <f>VLOOKUP(A:A,[1]Sheet1!$A:$G,7,0)</f>
        <v>216.4</v>
      </c>
      <c r="O127" s="8">
        <f>VLOOKUP(A:A,[2]metadata!$J:$L,3,0)</f>
        <v>23233</v>
      </c>
      <c r="P127" s="8">
        <f>VLOOKUP(A:A,[2]metadata!$J:$M,4,0)</f>
        <v>611</v>
      </c>
    </row>
    <row r="128" spans="1:16">
      <c r="A128" s="7" t="s">
        <v>180</v>
      </c>
      <c r="B128" s="7" t="s">
        <v>77</v>
      </c>
      <c r="C128" s="7" t="s">
        <v>78</v>
      </c>
      <c r="D128" s="7" t="s">
        <v>94</v>
      </c>
      <c r="E128" s="7" t="s">
        <v>95</v>
      </c>
      <c r="F128" s="7" t="s">
        <v>81</v>
      </c>
      <c r="G128" s="11" t="s">
        <v>88</v>
      </c>
      <c r="H128" s="8" t="s">
        <v>83</v>
      </c>
      <c r="I128" s="8" t="s">
        <v>24</v>
      </c>
      <c r="J128" s="7" t="s">
        <v>25</v>
      </c>
      <c r="K128" s="8" t="s">
        <v>84</v>
      </c>
      <c r="L128" s="8" t="s">
        <v>27</v>
      </c>
      <c r="M128" s="8" t="s">
        <v>28</v>
      </c>
      <c r="N128" s="8">
        <f>VLOOKUP(A:A,[1]Sheet1!$A:$G,7,0)</f>
        <v>243.7</v>
      </c>
      <c r="O128" s="8">
        <f>VLOOKUP(A:A,[2]metadata!$J:$L,3,0)</f>
        <v>201587</v>
      </c>
      <c r="P128" s="8">
        <f>VLOOKUP(A:A,[2]metadata!$J:$M,4,0)</f>
        <v>1610</v>
      </c>
    </row>
    <row r="129" spans="1:16">
      <c r="A129" s="7" t="s">
        <v>181</v>
      </c>
      <c r="B129" s="7" t="s">
        <v>77</v>
      </c>
      <c r="C129" s="7" t="s">
        <v>78</v>
      </c>
      <c r="D129" s="7" t="s">
        <v>94</v>
      </c>
      <c r="E129" s="7" t="s">
        <v>95</v>
      </c>
      <c r="F129" s="7" t="s">
        <v>96</v>
      </c>
      <c r="G129" s="11" t="s">
        <v>97</v>
      </c>
      <c r="H129" s="8" t="s">
        <v>86</v>
      </c>
      <c r="I129" s="8" t="s">
        <v>24</v>
      </c>
      <c r="J129" s="7" t="s">
        <v>25</v>
      </c>
      <c r="K129" s="8" t="s">
        <v>84</v>
      </c>
      <c r="L129" s="8" t="s">
        <v>27</v>
      </c>
      <c r="M129" s="8" t="s">
        <v>28</v>
      </c>
      <c r="N129" s="8">
        <f>VLOOKUP(A:A,[1]Sheet1!$A:$G,7,0)</f>
        <v>216.6</v>
      </c>
      <c r="O129" s="8">
        <f>VLOOKUP(A:A,[2]metadata!$J:$L,3,0)</f>
        <v>63858</v>
      </c>
      <c r="P129" s="8">
        <f>VLOOKUP(A:A,[2]metadata!$J:$M,4,0)</f>
        <v>88</v>
      </c>
    </row>
    <row r="130" spans="1:16">
      <c r="A130" s="7" t="s">
        <v>182</v>
      </c>
      <c r="B130" s="7" t="s">
        <v>77</v>
      </c>
      <c r="C130" s="7" t="s">
        <v>78</v>
      </c>
      <c r="D130" s="7" t="s">
        <v>112</v>
      </c>
      <c r="E130" s="7" t="s">
        <v>113</v>
      </c>
      <c r="F130" s="7" t="s">
        <v>81</v>
      </c>
      <c r="G130" s="11" t="s">
        <v>82</v>
      </c>
      <c r="H130" s="8" t="s">
        <v>86</v>
      </c>
      <c r="I130" s="8" t="s">
        <v>24</v>
      </c>
      <c r="J130" s="7" t="s">
        <v>25</v>
      </c>
      <c r="K130" s="8" t="s">
        <v>84</v>
      </c>
      <c r="L130" s="8" t="s">
        <v>27</v>
      </c>
      <c r="M130" s="8" t="s">
        <v>28</v>
      </c>
      <c r="N130" s="8">
        <f>VLOOKUP(A:A,[1]Sheet1!$A:$G,7,0)</f>
        <v>248.6</v>
      </c>
      <c r="O130" s="8">
        <f>VLOOKUP(A:A,[2]metadata!$J:$L,3,0)</f>
        <v>172685</v>
      </c>
      <c r="P130" s="8">
        <f>VLOOKUP(A:A,[2]metadata!$J:$M,4,0)</f>
        <v>81</v>
      </c>
    </row>
    <row r="131" spans="1:16">
      <c r="A131" s="7" t="s">
        <v>183</v>
      </c>
      <c r="B131" s="7" t="s">
        <v>77</v>
      </c>
      <c r="C131" s="7" t="s">
        <v>78</v>
      </c>
      <c r="D131" s="7" t="s">
        <v>112</v>
      </c>
      <c r="E131" s="7" t="s">
        <v>113</v>
      </c>
      <c r="F131" s="7" t="s">
        <v>81</v>
      </c>
      <c r="G131" s="11" t="s">
        <v>82</v>
      </c>
      <c r="H131" s="8" t="s">
        <v>83</v>
      </c>
      <c r="I131" s="8" t="s">
        <v>24</v>
      </c>
      <c r="J131" s="7" t="s">
        <v>25</v>
      </c>
      <c r="K131" s="8" t="s">
        <v>84</v>
      </c>
      <c r="L131" s="8" t="s">
        <v>27</v>
      </c>
      <c r="M131" s="8" t="s">
        <v>28</v>
      </c>
      <c r="N131" s="8">
        <f>VLOOKUP(A:A,[1]Sheet1!$A:$G,7,0)</f>
        <v>247.9</v>
      </c>
      <c r="O131" s="8">
        <f>VLOOKUP(A:A,[2]metadata!$J:$L,3,0)</f>
        <v>200979</v>
      </c>
      <c r="P131" s="8">
        <f>VLOOKUP(A:A,[2]metadata!$J:$M,4,0)</f>
        <v>813</v>
      </c>
    </row>
    <row r="132" spans="1:16">
      <c r="A132" s="7" t="s">
        <v>184</v>
      </c>
      <c r="B132" s="7" t="s">
        <v>77</v>
      </c>
      <c r="C132" s="7" t="s">
        <v>78</v>
      </c>
      <c r="D132" s="7" t="s">
        <v>112</v>
      </c>
      <c r="E132" s="7" t="s">
        <v>113</v>
      </c>
      <c r="F132" s="7" t="s">
        <v>101</v>
      </c>
      <c r="G132" s="11" t="s">
        <v>102</v>
      </c>
      <c r="H132" s="8" t="s">
        <v>86</v>
      </c>
      <c r="I132" s="8" t="s">
        <v>24</v>
      </c>
      <c r="J132" s="7" t="s">
        <v>25</v>
      </c>
      <c r="K132" s="8" t="s">
        <v>84</v>
      </c>
      <c r="L132" s="8" t="s">
        <v>27</v>
      </c>
      <c r="M132" s="8" t="s">
        <v>28</v>
      </c>
      <c r="N132" s="8">
        <f>VLOOKUP(A:A,[1]Sheet1!$A:$G,7,0)</f>
        <v>192.6</v>
      </c>
      <c r="O132" s="8">
        <f>VLOOKUP(A:A,[2]metadata!$J:$L,3,0)</f>
        <v>216084</v>
      </c>
      <c r="P132" s="8">
        <f>VLOOKUP(A:A,[2]metadata!$J:$M,4,0)</f>
        <v>1492</v>
      </c>
    </row>
    <row r="133" spans="1:16">
      <c r="A133" s="7" t="s">
        <v>185</v>
      </c>
      <c r="B133" s="7" t="s">
        <v>77</v>
      </c>
      <c r="C133" s="7" t="s">
        <v>78</v>
      </c>
      <c r="D133" s="7" t="s">
        <v>79</v>
      </c>
      <c r="E133" s="7" t="s">
        <v>80</v>
      </c>
      <c r="F133" s="7" t="s">
        <v>101</v>
      </c>
      <c r="G133" s="11" t="s">
        <v>102</v>
      </c>
      <c r="H133" s="8" t="s">
        <v>86</v>
      </c>
      <c r="I133" s="8" t="s">
        <v>24</v>
      </c>
      <c r="J133" s="7" t="s">
        <v>25</v>
      </c>
      <c r="K133" s="8" t="s">
        <v>84</v>
      </c>
      <c r="L133" s="8" t="s">
        <v>27</v>
      </c>
      <c r="M133" s="8" t="s">
        <v>28</v>
      </c>
      <c r="N133" s="8">
        <f>VLOOKUP(A:A,[1]Sheet1!$A:$G,7,0)</f>
        <v>183.5</v>
      </c>
      <c r="O133" s="8">
        <f>VLOOKUP(A:A,[2]metadata!$J:$L,3,0)</f>
        <v>163908</v>
      </c>
      <c r="P133" s="8">
        <f>VLOOKUP(A:A,[2]metadata!$J:$M,4,0)</f>
        <v>427</v>
      </c>
    </row>
    <row r="134" spans="1:16">
      <c r="A134" s="7" t="s">
        <v>186</v>
      </c>
      <c r="B134" s="7" t="s">
        <v>77</v>
      </c>
      <c r="C134" s="7" t="s">
        <v>78</v>
      </c>
      <c r="D134" s="7" t="s">
        <v>112</v>
      </c>
      <c r="E134" s="7" t="s">
        <v>113</v>
      </c>
      <c r="F134" s="7" t="s">
        <v>81</v>
      </c>
      <c r="G134" s="11" t="s">
        <v>82</v>
      </c>
      <c r="H134" s="8" t="s">
        <v>86</v>
      </c>
      <c r="I134" s="8" t="s">
        <v>24</v>
      </c>
      <c r="J134" s="7" t="s">
        <v>25</v>
      </c>
      <c r="K134" s="8" t="s">
        <v>84</v>
      </c>
      <c r="L134" s="8" t="s">
        <v>27</v>
      </c>
      <c r="M134" s="8" t="s">
        <v>28</v>
      </c>
      <c r="N134" s="8">
        <f>VLOOKUP(A:A,[1]Sheet1!$A:$G,7,0)</f>
        <v>244.4</v>
      </c>
      <c r="O134" s="8">
        <f>VLOOKUP(A:A,[2]metadata!$J:$L,3,0)</f>
        <v>208470</v>
      </c>
      <c r="P134" s="8">
        <f>VLOOKUP(A:A,[2]metadata!$J:$M,4,0)</f>
        <v>148</v>
      </c>
    </row>
    <row r="135" spans="1:16">
      <c r="A135" s="7" t="s">
        <v>187</v>
      </c>
      <c r="B135" s="7" t="s">
        <v>77</v>
      </c>
      <c r="C135" s="7" t="s">
        <v>78</v>
      </c>
      <c r="D135" s="7" t="s">
        <v>112</v>
      </c>
      <c r="E135" s="7" t="s">
        <v>113</v>
      </c>
      <c r="F135" s="7" t="s">
        <v>96</v>
      </c>
      <c r="G135" s="11" t="s">
        <v>97</v>
      </c>
      <c r="H135" s="8" t="s">
        <v>86</v>
      </c>
      <c r="I135" s="8" t="s">
        <v>24</v>
      </c>
      <c r="J135" s="7" t="s">
        <v>25</v>
      </c>
      <c r="K135" s="8" t="s">
        <v>84</v>
      </c>
      <c r="L135" s="8" t="s">
        <v>27</v>
      </c>
      <c r="M135" s="8" t="s">
        <v>28</v>
      </c>
      <c r="N135" s="8">
        <f>VLOOKUP(A:A,[1]Sheet1!$A:$G,7,0)</f>
        <v>184.2</v>
      </c>
      <c r="O135" s="8">
        <f>VLOOKUP(A:A,[2]metadata!$J:$L,3,0)</f>
        <v>106796</v>
      </c>
      <c r="P135" s="8">
        <f>VLOOKUP(A:A,[2]metadata!$J:$M,4,0)</f>
        <v>271</v>
      </c>
    </row>
    <row r="136" spans="1:16">
      <c r="A136" s="7" t="s">
        <v>188</v>
      </c>
      <c r="B136" s="7" t="s">
        <v>77</v>
      </c>
      <c r="C136" s="7" t="s">
        <v>78</v>
      </c>
      <c r="D136" s="7" t="s">
        <v>112</v>
      </c>
      <c r="E136" s="7" t="s">
        <v>113</v>
      </c>
      <c r="F136" s="7" t="s">
        <v>96</v>
      </c>
      <c r="G136" s="11" t="s">
        <v>97</v>
      </c>
      <c r="H136" s="8" t="s">
        <v>86</v>
      </c>
      <c r="I136" s="8" t="s">
        <v>24</v>
      </c>
      <c r="J136" s="7" t="s">
        <v>25</v>
      </c>
      <c r="K136" s="8" t="s">
        <v>84</v>
      </c>
      <c r="L136" s="8" t="s">
        <v>27</v>
      </c>
      <c r="M136" s="8" t="s">
        <v>28</v>
      </c>
      <c r="N136" s="8">
        <f>VLOOKUP(A:A,[1]Sheet1!$A:$G,7,0)</f>
        <v>242.9</v>
      </c>
      <c r="O136" s="8">
        <f>VLOOKUP(A:A,[2]metadata!$J:$L,3,0)</f>
        <v>308996</v>
      </c>
      <c r="P136" s="8">
        <f>VLOOKUP(A:A,[2]metadata!$J:$M,4,0)</f>
        <v>2857</v>
      </c>
    </row>
    <row r="137" spans="1:16">
      <c r="A137" s="7" t="s">
        <v>189</v>
      </c>
      <c r="B137" s="7" t="s">
        <v>77</v>
      </c>
      <c r="C137" s="7" t="s">
        <v>78</v>
      </c>
      <c r="D137" s="7" t="s">
        <v>112</v>
      </c>
      <c r="E137" s="7" t="s">
        <v>113</v>
      </c>
      <c r="F137" s="7" t="s">
        <v>81</v>
      </c>
      <c r="G137" s="11" t="s">
        <v>82</v>
      </c>
      <c r="H137" s="8" t="s">
        <v>86</v>
      </c>
      <c r="I137" s="8" t="s">
        <v>24</v>
      </c>
      <c r="J137" s="7" t="s">
        <v>25</v>
      </c>
      <c r="K137" s="8" t="s">
        <v>84</v>
      </c>
      <c r="L137" s="8" t="s">
        <v>27</v>
      </c>
      <c r="M137" s="8" t="s">
        <v>28</v>
      </c>
      <c r="N137" s="8">
        <f>VLOOKUP(A:A,[1]Sheet1!$A:$G,7,0)</f>
        <v>228.6</v>
      </c>
      <c r="O137" s="8">
        <f>VLOOKUP(A:A,[2]metadata!$J:$L,3,0)</f>
        <v>265133</v>
      </c>
      <c r="P137" s="8">
        <f>VLOOKUP(A:A,[2]metadata!$J:$M,4,0)</f>
        <v>1170</v>
      </c>
    </row>
    <row r="138" spans="1:16">
      <c r="A138" s="7" t="s">
        <v>190</v>
      </c>
      <c r="B138" s="7" t="s">
        <v>77</v>
      </c>
      <c r="C138" s="7" t="s">
        <v>78</v>
      </c>
      <c r="D138" s="7" t="s">
        <v>112</v>
      </c>
      <c r="E138" s="7" t="s">
        <v>113</v>
      </c>
      <c r="F138" s="7" t="s">
        <v>101</v>
      </c>
      <c r="G138" s="11" t="s">
        <v>102</v>
      </c>
      <c r="H138" s="8" t="s">
        <v>86</v>
      </c>
      <c r="I138" s="8" t="s">
        <v>24</v>
      </c>
      <c r="J138" s="7" t="s">
        <v>25</v>
      </c>
      <c r="K138" s="8" t="s">
        <v>84</v>
      </c>
      <c r="L138" s="8" t="s">
        <v>27</v>
      </c>
      <c r="M138" s="8" t="s">
        <v>28</v>
      </c>
      <c r="N138" s="8">
        <f>VLOOKUP(A:A,[1]Sheet1!$A:$G,7,0)</f>
        <v>227.8</v>
      </c>
      <c r="O138" s="8">
        <f>VLOOKUP(A:A,[2]metadata!$J:$L,3,0)</f>
        <v>206470</v>
      </c>
      <c r="P138" s="8">
        <f>VLOOKUP(A:A,[2]metadata!$J:$M,4,0)</f>
        <v>1012</v>
      </c>
    </row>
    <row r="139" spans="1:16">
      <c r="A139" s="7" t="s">
        <v>191</v>
      </c>
      <c r="B139" s="7" t="s">
        <v>77</v>
      </c>
      <c r="C139" s="7" t="s">
        <v>78</v>
      </c>
      <c r="D139" s="7" t="s">
        <v>112</v>
      </c>
      <c r="E139" s="7" t="s">
        <v>113</v>
      </c>
      <c r="F139" s="7" t="s">
        <v>96</v>
      </c>
      <c r="G139" s="11" t="s">
        <v>97</v>
      </c>
      <c r="H139" s="8" t="s">
        <v>86</v>
      </c>
      <c r="I139" s="8" t="s">
        <v>24</v>
      </c>
      <c r="J139" s="7" t="s">
        <v>25</v>
      </c>
      <c r="K139" s="8" t="s">
        <v>84</v>
      </c>
      <c r="L139" s="8" t="s">
        <v>27</v>
      </c>
      <c r="M139" s="8" t="s">
        <v>28</v>
      </c>
      <c r="N139" s="8">
        <f>VLOOKUP(A:A,[1]Sheet1!$A:$G,7,0)</f>
        <v>234.3</v>
      </c>
      <c r="O139" s="8">
        <f>VLOOKUP(A:A,[2]metadata!$J:$L,3,0)</f>
        <v>172686</v>
      </c>
      <c r="P139" s="8">
        <f>VLOOKUP(A:A,[2]metadata!$J:$M,4,0)</f>
        <v>1365</v>
      </c>
    </row>
    <row r="140" spans="1:16">
      <c r="A140" s="7" t="s">
        <v>192</v>
      </c>
      <c r="B140" s="7" t="s">
        <v>77</v>
      </c>
      <c r="C140" s="7" t="s">
        <v>78</v>
      </c>
      <c r="D140" s="7" t="s">
        <v>112</v>
      </c>
      <c r="E140" s="7" t="s">
        <v>113</v>
      </c>
      <c r="F140" s="7" t="s">
        <v>81</v>
      </c>
      <c r="G140" s="11" t="s">
        <v>88</v>
      </c>
      <c r="H140" s="8" t="s">
        <v>86</v>
      </c>
      <c r="I140" s="8" t="s">
        <v>24</v>
      </c>
      <c r="J140" s="7" t="s">
        <v>25</v>
      </c>
      <c r="K140" s="8" t="s">
        <v>84</v>
      </c>
      <c r="L140" s="8" t="s">
        <v>27</v>
      </c>
      <c r="M140" s="8" t="s">
        <v>28</v>
      </c>
      <c r="N140" s="8">
        <f>VLOOKUP(A:A,[1]Sheet1!$A:$G,7,0)</f>
        <v>241.2</v>
      </c>
      <c r="O140" s="8">
        <f>VLOOKUP(A:A,[2]metadata!$J:$L,3,0)</f>
        <v>19022</v>
      </c>
      <c r="P140" s="8">
        <f>VLOOKUP(A:A,[2]metadata!$J:$M,4,0)</f>
        <v>340</v>
      </c>
    </row>
    <row r="141" spans="1:16">
      <c r="A141" s="7" t="s">
        <v>193</v>
      </c>
      <c r="B141" s="7" t="s">
        <v>77</v>
      </c>
      <c r="C141" s="7" t="s">
        <v>78</v>
      </c>
      <c r="D141" s="7" t="s">
        <v>79</v>
      </c>
      <c r="E141" s="7" t="s">
        <v>80</v>
      </c>
      <c r="F141" s="7" t="s">
        <v>81</v>
      </c>
      <c r="G141" s="11" t="s">
        <v>88</v>
      </c>
      <c r="H141" s="8" t="s">
        <v>83</v>
      </c>
      <c r="I141" s="8" t="s">
        <v>24</v>
      </c>
      <c r="J141" s="7" t="s">
        <v>25</v>
      </c>
      <c r="K141" s="8" t="s">
        <v>84</v>
      </c>
      <c r="L141" s="8" t="s">
        <v>27</v>
      </c>
      <c r="M141" s="8" t="s">
        <v>28</v>
      </c>
      <c r="N141" s="8">
        <f>VLOOKUP(A:A,[1]Sheet1!$A:$G,7,0)</f>
        <v>248.3</v>
      </c>
      <c r="O141" s="8">
        <f>VLOOKUP(A:A,[2]metadata!$J:$L,3,0)</f>
        <v>134028</v>
      </c>
      <c r="P141" s="8">
        <f>VLOOKUP(A:A,[2]metadata!$J:$M,4,0)</f>
        <v>692</v>
      </c>
    </row>
    <row r="142" spans="1:16">
      <c r="A142" s="7" t="s">
        <v>194</v>
      </c>
      <c r="B142" s="7" t="s">
        <v>77</v>
      </c>
      <c r="C142" s="7" t="s">
        <v>78</v>
      </c>
      <c r="D142" s="7" t="s">
        <v>112</v>
      </c>
      <c r="E142" s="7" t="s">
        <v>113</v>
      </c>
      <c r="F142" s="7" t="s">
        <v>81</v>
      </c>
      <c r="G142" s="11" t="s">
        <v>88</v>
      </c>
      <c r="H142" s="8" t="s">
        <v>86</v>
      </c>
      <c r="I142" s="8" t="s">
        <v>24</v>
      </c>
      <c r="J142" s="7" t="s">
        <v>25</v>
      </c>
      <c r="K142" s="8" t="s">
        <v>84</v>
      </c>
      <c r="L142" s="8" t="s">
        <v>27</v>
      </c>
      <c r="M142" s="8" t="s">
        <v>28</v>
      </c>
      <c r="N142" s="8">
        <f>VLOOKUP(A:A,[1]Sheet1!$A:$G,7,0)</f>
        <v>241.7</v>
      </c>
      <c r="O142" s="8">
        <f>VLOOKUP(A:A,[2]metadata!$J:$L,3,0)</f>
        <v>18026</v>
      </c>
      <c r="P142" s="8">
        <f>VLOOKUP(A:A,[2]metadata!$J:$M,4,0)</f>
        <v>59</v>
      </c>
    </row>
    <row r="143" spans="1:16">
      <c r="A143" s="7" t="s">
        <v>195</v>
      </c>
      <c r="B143" s="7" t="s">
        <v>77</v>
      </c>
      <c r="C143" s="7" t="s">
        <v>78</v>
      </c>
      <c r="D143" s="7" t="s">
        <v>127</v>
      </c>
      <c r="E143" s="7" t="s">
        <v>128</v>
      </c>
      <c r="F143" s="7" t="s">
        <v>81</v>
      </c>
      <c r="G143" s="11" t="s">
        <v>88</v>
      </c>
      <c r="H143" s="8" t="s">
        <v>86</v>
      </c>
      <c r="I143" s="8" t="s">
        <v>24</v>
      </c>
      <c r="J143" s="7" t="s">
        <v>25</v>
      </c>
      <c r="K143" s="8" t="s">
        <v>84</v>
      </c>
      <c r="L143" s="8" t="s">
        <v>27</v>
      </c>
      <c r="M143" s="8" t="s">
        <v>28</v>
      </c>
      <c r="N143" s="8">
        <f>VLOOKUP(A:A,[1]Sheet1!$A:$G,7,0)</f>
        <v>222.4</v>
      </c>
      <c r="O143" s="8">
        <f>VLOOKUP(A:A,[2]metadata!$J:$L,3,0)</f>
        <v>16416</v>
      </c>
      <c r="P143" s="8">
        <f>VLOOKUP(A:A,[2]metadata!$J:$M,4,0)</f>
        <v>621</v>
      </c>
    </row>
    <row r="144" spans="1:16">
      <c r="A144" s="7" t="s">
        <v>196</v>
      </c>
      <c r="B144" s="7" t="s">
        <v>77</v>
      </c>
      <c r="C144" s="7" t="s">
        <v>78</v>
      </c>
      <c r="D144" s="7" t="s">
        <v>127</v>
      </c>
      <c r="E144" s="7" t="s">
        <v>128</v>
      </c>
      <c r="F144" s="7" t="s">
        <v>81</v>
      </c>
      <c r="G144" s="11" t="s">
        <v>88</v>
      </c>
      <c r="H144" s="8" t="s">
        <v>86</v>
      </c>
      <c r="I144" s="8" t="s">
        <v>24</v>
      </c>
      <c r="J144" s="7" t="s">
        <v>25</v>
      </c>
      <c r="K144" s="8" t="s">
        <v>84</v>
      </c>
      <c r="L144" s="8" t="s">
        <v>27</v>
      </c>
      <c r="M144" s="8" t="s">
        <v>28</v>
      </c>
      <c r="N144" s="8">
        <f>VLOOKUP(A:A,[1]Sheet1!$A:$G,7,0)</f>
        <v>228.4</v>
      </c>
      <c r="O144" s="8">
        <f>VLOOKUP(A:A,[2]metadata!$J:$L,3,0)</f>
        <v>21461</v>
      </c>
      <c r="P144" s="8">
        <f>VLOOKUP(A:A,[2]metadata!$J:$M,4,0)</f>
        <v>265</v>
      </c>
    </row>
    <row r="145" spans="1:16">
      <c r="A145" s="7" t="s">
        <v>197</v>
      </c>
      <c r="B145" s="7" t="s">
        <v>77</v>
      </c>
      <c r="C145" s="7" t="s">
        <v>78</v>
      </c>
      <c r="D145" s="7" t="s">
        <v>127</v>
      </c>
      <c r="E145" s="7" t="s">
        <v>128</v>
      </c>
      <c r="F145" s="7" t="s">
        <v>81</v>
      </c>
      <c r="G145" s="11" t="s">
        <v>88</v>
      </c>
      <c r="H145" s="8" t="s">
        <v>83</v>
      </c>
      <c r="I145" s="8" t="s">
        <v>24</v>
      </c>
      <c r="J145" s="7" t="s">
        <v>25</v>
      </c>
      <c r="K145" s="8" t="s">
        <v>84</v>
      </c>
      <c r="L145" s="8" t="s">
        <v>27</v>
      </c>
      <c r="M145" s="8" t="s">
        <v>28</v>
      </c>
      <c r="N145" s="8">
        <f>VLOOKUP(A:A,[1]Sheet1!$A:$G,7,0)</f>
        <v>245.8</v>
      </c>
      <c r="O145" s="8">
        <f>VLOOKUP(A:A,[2]metadata!$J:$L,3,0)</f>
        <v>133874</v>
      </c>
      <c r="P145" s="8">
        <f>VLOOKUP(A:A,[2]metadata!$J:$M,4,0)</f>
        <v>678</v>
      </c>
    </row>
    <row r="146" spans="1:16">
      <c r="A146" s="7" t="s">
        <v>198</v>
      </c>
      <c r="B146" s="7" t="s">
        <v>77</v>
      </c>
      <c r="C146" s="7" t="s">
        <v>78</v>
      </c>
      <c r="D146" s="7" t="s">
        <v>127</v>
      </c>
      <c r="E146" s="7" t="s">
        <v>128</v>
      </c>
      <c r="F146" s="7" t="s">
        <v>81</v>
      </c>
      <c r="G146" s="11" t="s">
        <v>82</v>
      </c>
      <c r="H146" s="8" t="s">
        <v>86</v>
      </c>
      <c r="I146" s="8" t="s">
        <v>24</v>
      </c>
      <c r="J146" s="7" t="s">
        <v>25</v>
      </c>
      <c r="K146" s="8" t="s">
        <v>84</v>
      </c>
      <c r="L146" s="8" t="s">
        <v>27</v>
      </c>
      <c r="M146" s="8" t="s">
        <v>28</v>
      </c>
      <c r="N146" s="8">
        <f>VLOOKUP(A:A,[1]Sheet1!$A:$G,7,0)</f>
        <v>243.8</v>
      </c>
      <c r="O146" s="8">
        <f>VLOOKUP(A:A,[2]metadata!$J:$L,3,0)</f>
        <v>168990</v>
      </c>
      <c r="P146" s="8">
        <f>VLOOKUP(A:A,[2]metadata!$J:$M,4,0)</f>
        <v>146</v>
      </c>
    </row>
    <row r="147" spans="1:16">
      <c r="A147" s="7" t="s">
        <v>199</v>
      </c>
      <c r="B147" s="7" t="s">
        <v>77</v>
      </c>
      <c r="C147" s="7" t="s">
        <v>78</v>
      </c>
      <c r="D147" s="7" t="s">
        <v>127</v>
      </c>
      <c r="E147" s="7" t="s">
        <v>128</v>
      </c>
      <c r="F147" s="7" t="s">
        <v>81</v>
      </c>
      <c r="G147" s="11" t="s">
        <v>82</v>
      </c>
      <c r="H147" s="8" t="s">
        <v>86</v>
      </c>
      <c r="I147" s="8" t="s">
        <v>24</v>
      </c>
      <c r="J147" s="7" t="s">
        <v>25</v>
      </c>
      <c r="K147" s="8" t="s">
        <v>84</v>
      </c>
      <c r="L147" s="8" t="s">
        <v>27</v>
      </c>
      <c r="M147" s="8" t="s">
        <v>28</v>
      </c>
      <c r="N147" s="8">
        <f>VLOOKUP(A:A,[1]Sheet1!$A:$G,7,0)</f>
        <v>241.9</v>
      </c>
      <c r="O147" s="8">
        <f>VLOOKUP(A:A,[2]metadata!$J:$L,3,0)</f>
        <v>195921</v>
      </c>
      <c r="P147" s="8">
        <f>VLOOKUP(A:A,[2]metadata!$J:$M,4,0)</f>
        <v>197</v>
      </c>
    </row>
    <row r="148" spans="1:16">
      <c r="A148" s="7" t="s">
        <v>200</v>
      </c>
      <c r="B148" s="7" t="s">
        <v>77</v>
      </c>
      <c r="C148" s="7" t="s">
        <v>78</v>
      </c>
      <c r="D148" s="7" t="s">
        <v>127</v>
      </c>
      <c r="E148" s="7" t="s">
        <v>128</v>
      </c>
      <c r="F148" s="7" t="s">
        <v>101</v>
      </c>
      <c r="G148" s="11" t="s">
        <v>102</v>
      </c>
      <c r="H148" s="8" t="s">
        <v>86</v>
      </c>
      <c r="I148" s="8" t="s">
        <v>24</v>
      </c>
      <c r="J148" s="7" t="s">
        <v>25</v>
      </c>
      <c r="K148" s="8" t="s">
        <v>84</v>
      </c>
      <c r="L148" s="8" t="s">
        <v>27</v>
      </c>
      <c r="M148" s="8" t="s">
        <v>28</v>
      </c>
      <c r="N148" s="8">
        <f>VLOOKUP(A:A,[1]Sheet1!$A:$G,7,0)</f>
        <v>190.3</v>
      </c>
      <c r="O148" s="8">
        <f>VLOOKUP(A:A,[2]metadata!$J:$L,3,0)</f>
        <v>131893</v>
      </c>
      <c r="P148" s="8">
        <f>VLOOKUP(A:A,[2]metadata!$J:$M,4,0)</f>
        <v>885</v>
      </c>
    </row>
    <row r="149" spans="1:16">
      <c r="A149" s="7" t="s">
        <v>201</v>
      </c>
      <c r="B149" s="7" t="s">
        <v>77</v>
      </c>
      <c r="C149" s="7" t="s">
        <v>78</v>
      </c>
      <c r="D149" s="7" t="s">
        <v>127</v>
      </c>
      <c r="E149" s="7" t="s">
        <v>128</v>
      </c>
      <c r="F149" s="7" t="s">
        <v>96</v>
      </c>
      <c r="G149" s="11" t="s">
        <v>97</v>
      </c>
      <c r="H149" s="8" t="s">
        <v>86</v>
      </c>
      <c r="I149" s="8" t="s">
        <v>24</v>
      </c>
      <c r="J149" s="7" t="s">
        <v>25</v>
      </c>
      <c r="K149" s="8" t="s">
        <v>84</v>
      </c>
      <c r="L149" s="8" t="s">
        <v>27</v>
      </c>
      <c r="M149" s="8" t="s">
        <v>28</v>
      </c>
      <c r="N149" s="8">
        <f>VLOOKUP(A:A,[1]Sheet1!$A:$G,7,0)</f>
        <v>238.3</v>
      </c>
      <c r="O149" s="8">
        <f>VLOOKUP(A:A,[2]metadata!$J:$L,3,0)</f>
        <v>173556</v>
      </c>
      <c r="P149" s="8">
        <f>VLOOKUP(A:A,[2]metadata!$J:$M,4,0)</f>
        <v>407</v>
      </c>
    </row>
    <row r="150" spans="1:16">
      <c r="A150" s="7" t="s">
        <v>202</v>
      </c>
      <c r="B150" s="7" t="s">
        <v>77</v>
      </c>
      <c r="C150" s="7" t="s">
        <v>78</v>
      </c>
      <c r="D150" s="7" t="s">
        <v>127</v>
      </c>
      <c r="E150" s="7" t="s">
        <v>128</v>
      </c>
      <c r="F150" s="7" t="s">
        <v>101</v>
      </c>
      <c r="G150" s="11" t="s">
        <v>102</v>
      </c>
      <c r="H150" s="8" t="s">
        <v>86</v>
      </c>
      <c r="I150" s="8" t="s">
        <v>24</v>
      </c>
      <c r="J150" s="7" t="s">
        <v>25</v>
      </c>
      <c r="K150" s="8" t="s">
        <v>84</v>
      </c>
      <c r="L150" s="8" t="s">
        <v>27</v>
      </c>
      <c r="M150" s="8" t="s">
        <v>28</v>
      </c>
      <c r="N150" s="8">
        <f>VLOOKUP(A:A,[1]Sheet1!$A:$G,7,0)</f>
        <v>187.9</v>
      </c>
      <c r="O150" s="8">
        <f>VLOOKUP(A:A,[2]metadata!$J:$L,3,0)</f>
        <v>123267</v>
      </c>
      <c r="P150" s="8">
        <f>VLOOKUP(A:A,[2]metadata!$J:$M,4,0)</f>
        <v>608</v>
      </c>
    </row>
    <row r="151" spans="1:16">
      <c r="A151" s="7" t="s">
        <v>203</v>
      </c>
      <c r="B151" s="7" t="s">
        <v>77</v>
      </c>
      <c r="C151" s="7" t="s">
        <v>78</v>
      </c>
      <c r="D151" s="7" t="s">
        <v>127</v>
      </c>
      <c r="E151" s="7" t="s">
        <v>128</v>
      </c>
      <c r="F151" s="7" t="s">
        <v>96</v>
      </c>
      <c r="G151" s="11" t="s">
        <v>97</v>
      </c>
      <c r="H151" s="8" t="s">
        <v>86</v>
      </c>
      <c r="I151" s="8" t="s">
        <v>24</v>
      </c>
      <c r="J151" s="7" t="s">
        <v>25</v>
      </c>
      <c r="K151" s="8" t="s">
        <v>84</v>
      </c>
      <c r="L151" s="8" t="s">
        <v>27</v>
      </c>
      <c r="M151" s="8" t="s">
        <v>28</v>
      </c>
      <c r="N151" s="8">
        <f>VLOOKUP(A:A,[1]Sheet1!$A:$G,7,0)</f>
        <v>230.8</v>
      </c>
      <c r="O151" s="8">
        <f>VLOOKUP(A:A,[2]metadata!$J:$L,3,0)</f>
        <v>113311</v>
      </c>
      <c r="P151" s="8">
        <f>VLOOKUP(A:A,[2]metadata!$J:$M,4,0)</f>
        <v>939</v>
      </c>
    </row>
    <row r="152" spans="1:16">
      <c r="A152" s="7" t="s">
        <v>204</v>
      </c>
      <c r="B152" s="7" t="s">
        <v>77</v>
      </c>
      <c r="C152" s="7" t="s">
        <v>78</v>
      </c>
      <c r="D152" s="7" t="s">
        <v>79</v>
      </c>
      <c r="E152" s="7" t="s">
        <v>80</v>
      </c>
      <c r="F152" s="7" t="s">
        <v>81</v>
      </c>
      <c r="G152" s="11" t="s">
        <v>82</v>
      </c>
      <c r="H152" s="7" t="s">
        <v>23</v>
      </c>
      <c r="I152" s="8" t="s">
        <v>24</v>
      </c>
      <c r="J152" s="7" t="s">
        <v>25</v>
      </c>
      <c r="K152" s="8" t="s">
        <v>84</v>
      </c>
      <c r="L152" s="8" t="s">
        <v>27</v>
      </c>
      <c r="M152" s="8" t="s">
        <v>28</v>
      </c>
      <c r="N152" s="8">
        <f>VLOOKUP(A:A,[1]Sheet1!$A:$G,7,0)</f>
        <v>253.1</v>
      </c>
      <c r="O152" s="8">
        <f>VLOOKUP(A:A,[2]metadata!$J:$L,3,0)</f>
        <v>118259</v>
      </c>
      <c r="P152" s="8">
        <f>VLOOKUP(A:A,[2]metadata!$J:$M,4,0)</f>
        <v>769</v>
      </c>
    </row>
    <row r="153" spans="1:16">
      <c r="A153" s="7" t="s">
        <v>205</v>
      </c>
      <c r="B153" s="7" t="s">
        <v>77</v>
      </c>
      <c r="C153" s="7" t="s">
        <v>78</v>
      </c>
      <c r="D153" s="7" t="s">
        <v>79</v>
      </c>
      <c r="E153" s="7" t="s">
        <v>80</v>
      </c>
      <c r="F153" s="7" t="s">
        <v>81</v>
      </c>
      <c r="G153" s="11" t="s">
        <v>82</v>
      </c>
      <c r="H153" s="7" t="s">
        <v>23</v>
      </c>
      <c r="I153" s="8" t="s">
        <v>24</v>
      </c>
      <c r="J153" s="7" t="s">
        <v>25</v>
      </c>
      <c r="K153" s="8" t="s">
        <v>84</v>
      </c>
      <c r="L153" s="8" t="s">
        <v>27</v>
      </c>
      <c r="M153" s="8" t="s">
        <v>28</v>
      </c>
      <c r="N153" s="8">
        <f>VLOOKUP(A:A,[1]Sheet1!$A:$G,7,0)</f>
        <v>253.1</v>
      </c>
      <c r="O153" s="8">
        <f>VLOOKUP(A:A,[2]metadata!$J:$L,3,0)</f>
        <v>31782</v>
      </c>
      <c r="P153" s="8">
        <f>VLOOKUP(A:A,[2]metadata!$J:$M,4,0)</f>
        <v>124</v>
      </c>
    </row>
    <row r="154" spans="1:16">
      <c r="A154" s="7" t="s">
        <v>206</v>
      </c>
      <c r="B154" s="7" t="s">
        <v>77</v>
      </c>
      <c r="C154" s="7" t="s">
        <v>78</v>
      </c>
      <c r="D154" s="7" t="s">
        <v>79</v>
      </c>
      <c r="E154" s="7" t="s">
        <v>80</v>
      </c>
      <c r="F154" s="7" t="s">
        <v>21</v>
      </c>
      <c r="G154" s="11" t="s">
        <v>22</v>
      </c>
      <c r="H154" s="7" t="s">
        <v>23</v>
      </c>
      <c r="I154" s="8" t="s">
        <v>24</v>
      </c>
      <c r="J154" s="7" t="s">
        <v>25</v>
      </c>
      <c r="K154" s="8" t="s">
        <v>84</v>
      </c>
      <c r="L154" s="8" t="s">
        <v>27</v>
      </c>
      <c r="M154" s="8" t="s">
        <v>28</v>
      </c>
      <c r="N154" s="8">
        <f>VLOOKUP(A:A,[1]Sheet1!$A:$G,7,0)</f>
        <v>253</v>
      </c>
      <c r="O154" s="8">
        <f>VLOOKUP(A:A,[2]metadata!$J:$L,3,0)</f>
        <v>22395</v>
      </c>
      <c r="P154" s="8">
        <f>VLOOKUP(A:A,[2]metadata!$J:$M,4,0)</f>
        <v>270</v>
      </c>
    </row>
    <row r="155" spans="1:16">
      <c r="A155" s="7" t="s">
        <v>207</v>
      </c>
      <c r="B155" s="7" t="s">
        <v>77</v>
      </c>
      <c r="C155" s="7" t="s">
        <v>78</v>
      </c>
      <c r="D155" s="7" t="s">
        <v>79</v>
      </c>
      <c r="E155" s="7" t="s">
        <v>80</v>
      </c>
      <c r="F155" s="7" t="s">
        <v>101</v>
      </c>
      <c r="G155" s="11" t="s">
        <v>102</v>
      </c>
      <c r="H155" s="7" t="s">
        <v>23</v>
      </c>
      <c r="I155" s="8" t="s">
        <v>24</v>
      </c>
      <c r="J155" s="7" t="s">
        <v>25</v>
      </c>
      <c r="K155" s="8" t="s">
        <v>84</v>
      </c>
      <c r="L155" s="8" t="s">
        <v>27</v>
      </c>
      <c r="M155" s="8" t="s">
        <v>28</v>
      </c>
      <c r="N155" s="8">
        <f>VLOOKUP(A:A,[1]Sheet1!$A:$G,7,0)</f>
        <v>253.1</v>
      </c>
      <c r="O155" s="8">
        <f>VLOOKUP(A:A,[2]metadata!$J:$L,3,0)</f>
        <v>140379</v>
      </c>
      <c r="P155" s="8">
        <f>VLOOKUP(A:A,[2]metadata!$J:$M,4,0)</f>
        <v>1052</v>
      </c>
    </row>
    <row r="156" spans="1:16">
      <c r="A156" s="7" t="s">
        <v>208</v>
      </c>
      <c r="B156" s="7" t="s">
        <v>77</v>
      </c>
      <c r="C156" s="7" t="s">
        <v>78</v>
      </c>
      <c r="D156" s="7" t="s">
        <v>79</v>
      </c>
      <c r="E156" s="7" t="s">
        <v>80</v>
      </c>
      <c r="F156" s="7" t="s">
        <v>81</v>
      </c>
      <c r="G156" s="11" t="s">
        <v>82</v>
      </c>
      <c r="H156" s="7" t="s">
        <v>23</v>
      </c>
      <c r="I156" s="8" t="s">
        <v>24</v>
      </c>
      <c r="J156" s="7" t="s">
        <v>25</v>
      </c>
      <c r="K156" s="8" t="s">
        <v>84</v>
      </c>
      <c r="L156" s="8" t="s">
        <v>27</v>
      </c>
      <c r="M156" s="8" t="s">
        <v>28</v>
      </c>
      <c r="N156" s="8">
        <f>VLOOKUP(A:A,[1]Sheet1!$A:$G,7,0)</f>
        <v>253.1</v>
      </c>
      <c r="O156" s="8">
        <f>VLOOKUP(A:A,[2]metadata!$J:$L,3,0)</f>
        <v>117677</v>
      </c>
      <c r="P156" s="8">
        <f>VLOOKUP(A:A,[2]metadata!$J:$M,4,0)</f>
        <v>1044</v>
      </c>
    </row>
    <row r="157" spans="1:16">
      <c r="A157" s="7" t="s">
        <v>209</v>
      </c>
      <c r="B157" s="7" t="s">
        <v>77</v>
      </c>
      <c r="C157" s="7" t="s">
        <v>78</v>
      </c>
      <c r="D157" s="7" t="s">
        <v>79</v>
      </c>
      <c r="E157" s="7" t="s">
        <v>80</v>
      </c>
      <c r="F157" s="7" t="s">
        <v>81</v>
      </c>
      <c r="G157" s="11" t="s">
        <v>82</v>
      </c>
      <c r="H157" s="8" t="s">
        <v>83</v>
      </c>
      <c r="I157" s="8" t="s">
        <v>24</v>
      </c>
      <c r="J157" s="7" t="s">
        <v>25</v>
      </c>
      <c r="K157" s="8" t="s">
        <v>84</v>
      </c>
      <c r="L157" s="8" t="s">
        <v>27</v>
      </c>
      <c r="M157" s="8" t="s">
        <v>28</v>
      </c>
      <c r="N157" s="8">
        <f>VLOOKUP(A:A,[1]Sheet1!$A:$G,7,0)</f>
        <v>246.4</v>
      </c>
      <c r="O157" s="8">
        <f>VLOOKUP(A:A,[2]metadata!$J:$L,3,0)</f>
        <v>151075</v>
      </c>
      <c r="P157" s="8">
        <f>VLOOKUP(A:A,[2]metadata!$J:$M,4,0)</f>
        <v>175</v>
      </c>
    </row>
    <row r="158" spans="1:16">
      <c r="A158" s="7" t="s">
        <v>210</v>
      </c>
      <c r="B158" s="7" t="s">
        <v>77</v>
      </c>
      <c r="C158" s="7" t="s">
        <v>78</v>
      </c>
      <c r="D158" s="7" t="s">
        <v>79</v>
      </c>
      <c r="E158" s="7" t="s">
        <v>80</v>
      </c>
      <c r="F158" s="7" t="s">
        <v>96</v>
      </c>
      <c r="G158" s="11" t="s">
        <v>97</v>
      </c>
      <c r="H158" s="7" t="s">
        <v>23</v>
      </c>
      <c r="I158" s="8" t="s">
        <v>24</v>
      </c>
      <c r="J158" s="7" t="s">
        <v>25</v>
      </c>
      <c r="K158" s="8" t="s">
        <v>84</v>
      </c>
      <c r="L158" s="8" t="s">
        <v>27</v>
      </c>
      <c r="M158" s="8" t="s">
        <v>28</v>
      </c>
      <c r="N158" s="8">
        <f>VLOOKUP(A:A,[1]Sheet1!$A:$G,7,0)</f>
        <v>253.1</v>
      </c>
      <c r="O158" s="8">
        <f>VLOOKUP(A:A,[2]metadata!$J:$L,3,0)</f>
        <v>29769</v>
      </c>
      <c r="P158" s="8">
        <f>VLOOKUP(A:A,[2]metadata!$J:$M,4,0)</f>
        <v>92</v>
      </c>
    </row>
    <row r="159" spans="1:16">
      <c r="A159" s="7" t="s">
        <v>211</v>
      </c>
      <c r="B159" s="7" t="s">
        <v>77</v>
      </c>
      <c r="C159" s="7" t="s">
        <v>78</v>
      </c>
      <c r="D159" s="7" t="s">
        <v>79</v>
      </c>
      <c r="E159" s="7" t="s">
        <v>80</v>
      </c>
      <c r="F159" s="7" t="s">
        <v>96</v>
      </c>
      <c r="G159" s="11" t="s">
        <v>97</v>
      </c>
      <c r="H159" s="7" t="s">
        <v>23</v>
      </c>
      <c r="I159" s="8" t="s">
        <v>24</v>
      </c>
      <c r="J159" s="7" t="s">
        <v>25</v>
      </c>
      <c r="K159" s="8" t="s">
        <v>84</v>
      </c>
      <c r="L159" s="8" t="s">
        <v>27</v>
      </c>
      <c r="M159" s="8" t="s">
        <v>28</v>
      </c>
      <c r="N159" s="8">
        <f>VLOOKUP(A:A,[1]Sheet1!$A:$G,7,0)</f>
        <v>253.1</v>
      </c>
      <c r="O159" s="8">
        <f>VLOOKUP(A:A,[2]metadata!$J:$L,3,0)</f>
        <v>24766</v>
      </c>
      <c r="P159" s="8">
        <f>VLOOKUP(A:A,[2]metadata!$J:$M,4,0)</f>
        <v>202</v>
      </c>
    </row>
    <row r="160" spans="1:16">
      <c r="A160" s="7" t="s">
        <v>212</v>
      </c>
      <c r="B160" s="7" t="s">
        <v>77</v>
      </c>
      <c r="C160" s="7" t="s">
        <v>78</v>
      </c>
      <c r="D160" s="7" t="s">
        <v>79</v>
      </c>
      <c r="E160" s="7" t="s">
        <v>80</v>
      </c>
      <c r="F160" s="7" t="s">
        <v>101</v>
      </c>
      <c r="G160" s="11" t="s">
        <v>102</v>
      </c>
      <c r="H160" s="8" t="s">
        <v>86</v>
      </c>
      <c r="I160" s="8" t="s">
        <v>24</v>
      </c>
      <c r="J160" s="7" t="s">
        <v>25</v>
      </c>
      <c r="K160" s="8" t="s">
        <v>84</v>
      </c>
      <c r="L160" s="8" t="s">
        <v>27</v>
      </c>
      <c r="M160" s="8" t="s">
        <v>28</v>
      </c>
      <c r="N160" s="8">
        <f>VLOOKUP(A:A,[1]Sheet1!$A:$G,7,0)</f>
        <v>224.2</v>
      </c>
      <c r="O160" s="8">
        <f>VLOOKUP(A:A,[2]metadata!$J:$L,3,0)</f>
        <v>218028</v>
      </c>
      <c r="P160" s="8">
        <f>VLOOKUP(A:A,[2]metadata!$J:$M,4,0)</f>
        <v>2620</v>
      </c>
    </row>
    <row r="161" spans="1:16">
      <c r="A161" s="7" t="s">
        <v>213</v>
      </c>
      <c r="B161" s="7" t="s">
        <v>77</v>
      </c>
      <c r="C161" s="7" t="s">
        <v>78</v>
      </c>
      <c r="D161" s="7" t="s">
        <v>79</v>
      </c>
      <c r="E161" s="7" t="s">
        <v>80</v>
      </c>
      <c r="F161" s="7" t="s">
        <v>21</v>
      </c>
      <c r="G161" s="11" t="s">
        <v>22</v>
      </c>
      <c r="H161" s="7" t="s">
        <v>23</v>
      </c>
      <c r="I161" s="8" t="s">
        <v>24</v>
      </c>
      <c r="J161" s="7" t="s">
        <v>25</v>
      </c>
      <c r="K161" s="8" t="s">
        <v>84</v>
      </c>
      <c r="L161" s="8" t="s">
        <v>27</v>
      </c>
      <c r="M161" s="8" t="s">
        <v>28</v>
      </c>
      <c r="N161" s="8">
        <f>VLOOKUP(A:A,[1]Sheet1!$A:$G,7,0)</f>
        <v>253.1</v>
      </c>
      <c r="O161" s="8">
        <f>VLOOKUP(A:A,[2]metadata!$J:$L,3,0)</f>
        <v>52124</v>
      </c>
      <c r="P161" s="8">
        <f>VLOOKUP(A:A,[2]metadata!$J:$M,4,0)</f>
        <v>358</v>
      </c>
    </row>
    <row r="162" spans="1:16">
      <c r="A162" s="7" t="s">
        <v>214</v>
      </c>
      <c r="B162" s="7" t="s">
        <v>77</v>
      </c>
      <c r="C162" s="7" t="s">
        <v>78</v>
      </c>
      <c r="D162" s="7" t="s">
        <v>79</v>
      </c>
      <c r="E162" s="7" t="s">
        <v>80</v>
      </c>
      <c r="F162" s="7" t="s">
        <v>81</v>
      </c>
      <c r="G162" s="11" t="s">
        <v>88</v>
      </c>
      <c r="H162" s="7" t="s">
        <v>23</v>
      </c>
      <c r="I162" s="8" t="s">
        <v>24</v>
      </c>
      <c r="J162" s="7" t="s">
        <v>25</v>
      </c>
      <c r="K162" s="8" t="s">
        <v>84</v>
      </c>
      <c r="L162" s="8" t="s">
        <v>27</v>
      </c>
      <c r="M162" s="8" t="s">
        <v>28</v>
      </c>
      <c r="N162" s="8">
        <f>VLOOKUP(A:A,[1]Sheet1!$A:$G,7,0)</f>
        <v>253.1</v>
      </c>
      <c r="O162" s="8">
        <f>VLOOKUP(A:A,[2]metadata!$J:$L,3,0)</f>
        <v>189084</v>
      </c>
      <c r="P162" s="8">
        <f>VLOOKUP(A:A,[2]metadata!$J:$M,4,0)</f>
        <v>2941</v>
      </c>
    </row>
    <row r="163" spans="1:16">
      <c r="A163" s="7" t="s">
        <v>215</v>
      </c>
      <c r="B163" s="7" t="s">
        <v>77</v>
      </c>
      <c r="C163" s="7" t="s">
        <v>78</v>
      </c>
      <c r="D163" s="7" t="s">
        <v>79</v>
      </c>
      <c r="E163" s="7" t="s">
        <v>80</v>
      </c>
      <c r="F163" s="7" t="s">
        <v>81</v>
      </c>
      <c r="G163" s="11" t="s">
        <v>88</v>
      </c>
      <c r="H163" s="7" t="s">
        <v>23</v>
      </c>
      <c r="I163" s="8" t="s">
        <v>24</v>
      </c>
      <c r="J163" s="7" t="s">
        <v>25</v>
      </c>
      <c r="K163" s="8" t="s">
        <v>84</v>
      </c>
      <c r="L163" s="8" t="s">
        <v>27</v>
      </c>
      <c r="M163" s="8" t="s">
        <v>28</v>
      </c>
      <c r="N163" s="8">
        <f>VLOOKUP(A:A,[1]Sheet1!$A:$G,7,0)</f>
        <v>253.1</v>
      </c>
      <c r="O163" s="8">
        <f>VLOOKUP(A:A,[2]metadata!$J:$L,3,0)</f>
        <v>90807</v>
      </c>
      <c r="P163" s="8">
        <f>VLOOKUP(A:A,[2]metadata!$J:$M,4,0)</f>
        <v>1298</v>
      </c>
    </row>
    <row r="164" spans="1:16">
      <c r="A164" s="7" t="s">
        <v>216</v>
      </c>
      <c r="B164" s="7" t="s">
        <v>77</v>
      </c>
      <c r="C164" s="7" t="s">
        <v>78</v>
      </c>
      <c r="D164" s="7" t="s">
        <v>79</v>
      </c>
      <c r="E164" s="7" t="s">
        <v>80</v>
      </c>
      <c r="F164" s="7" t="s">
        <v>81</v>
      </c>
      <c r="G164" s="11" t="s">
        <v>88</v>
      </c>
      <c r="H164" s="7" t="s">
        <v>23</v>
      </c>
      <c r="I164" s="8" t="s">
        <v>24</v>
      </c>
      <c r="J164" s="7" t="s">
        <v>25</v>
      </c>
      <c r="K164" s="8" t="s">
        <v>84</v>
      </c>
      <c r="L164" s="8" t="s">
        <v>27</v>
      </c>
      <c r="M164" s="8" t="s">
        <v>28</v>
      </c>
      <c r="N164" s="8">
        <f>VLOOKUP(A:A,[1]Sheet1!$A:$G,7,0)</f>
        <v>253.1</v>
      </c>
      <c r="O164" s="8">
        <f>VLOOKUP(A:A,[2]metadata!$J:$L,3,0)</f>
        <v>93148</v>
      </c>
      <c r="P164" s="8">
        <f>VLOOKUP(A:A,[2]metadata!$J:$M,4,0)</f>
        <v>212</v>
      </c>
    </row>
    <row r="165" spans="1:16">
      <c r="A165" s="7" t="s">
        <v>217</v>
      </c>
      <c r="B165" s="7" t="s">
        <v>77</v>
      </c>
      <c r="C165" s="7" t="s">
        <v>78</v>
      </c>
      <c r="D165" s="7" t="s">
        <v>79</v>
      </c>
      <c r="E165" s="7" t="s">
        <v>80</v>
      </c>
      <c r="F165" s="7" t="s">
        <v>21</v>
      </c>
      <c r="G165" s="11" t="s">
        <v>22</v>
      </c>
      <c r="H165" s="7" t="s">
        <v>23</v>
      </c>
      <c r="I165" s="8" t="s">
        <v>24</v>
      </c>
      <c r="J165" s="7" t="s">
        <v>25</v>
      </c>
      <c r="K165" s="8" t="s">
        <v>84</v>
      </c>
      <c r="L165" s="8" t="s">
        <v>27</v>
      </c>
      <c r="M165" s="8" t="s">
        <v>28</v>
      </c>
      <c r="N165" s="8">
        <f>VLOOKUP(A:A,[1]Sheet1!$A:$G,7,0)</f>
        <v>253.1</v>
      </c>
      <c r="O165" s="8">
        <f>VLOOKUP(A:A,[2]metadata!$J:$L,3,0)</f>
        <v>35894</v>
      </c>
      <c r="P165" s="8">
        <f>VLOOKUP(A:A,[2]metadata!$J:$M,4,0)</f>
        <v>386</v>
      </c>
    </row>
    <row r="166" spans="1:16">
      <c r="A166" s="7" t="s">
        <v>218</v>
      </c>
      <c r="B166" s="7" t="s">
        <v>77</v>
      </c>
      <c r="C166" s="7" t="s">
        <v>78</v>
      </c>
      <c r="D166" s="7" t="s">
        <v>90</v>
      </c>
      <c r="E166" s="7" t="s">
        <v>91</v>
      </c>
      <c r="F166" s="7" t="s">
        <v>81</v>
      </c>
      <c r="G166" s="11" t="s">
        <v>88</v>
      </c>
      <c r="H166" s="7" t="s">
        <v>23</v>
      </c>
      <c r="I166" s="8" t="s">
        <v>24</v>
      </c>
      <c r="J166" s="7" t="s">
        <v>25</v>
      </c>
      <c r="K166" s="8" t="s">
        <v>84</v>
      </c>
      <c r="L166" s="8" t="s">
        <v>27</v>
      </c>
      <c r="M166" s="8" t="s">
        <v>28</v>
      </c>
      <c r="N166" s="8">
        <f>VLOOKUP(A:A,[1]Sheet1!$A:$G,7,0)</f>
        <v>253.1</v>
      </c>
      <c r="O166" s="8">
        <f>VLOOKUP(A:A,[2]metadata!$J:$L,3,0)</f>
        <v>85797</v>
      </c>
      <c r="P166" s="8">
        <f>VLOOKUP(A:A,[2]metadata!$J:$M,4,0)</f>
        <v>2674</v>
      </c>
    </row>
    <row r="167" spans="1:16">
      <c r="A167" s="7" t="s">
        <v>219</v>
      </c>
      <c r="B167" s="7" t="s">
        <v>77</v>
      </c>
      <c r="C167" s="7" t="s">
        <v>78</v>
      </c>
      <c r="D167" s="7" t="s">
        <v>90</v>
      </c>
      <c r="E167" s="7" t="s">
        <v>91</v>
      </c>
      <c r="F167" s="7" t="s">
        <v>21</v>
      </c>
      <c r="G167" s="11" t="s">
        <v>22</v>
      </c>
      <c r="H167" s="7" t="s">
        <v>23</v>
      </c>
      <c r="I167" s="8" t="s">
        <v>24</v>
      </c>
      <c r="J167" s="7" t="s">
        <v>25</v>
      </c>
      <c r="K167" s="8" t="s">
        <v>84</v>
      </c>
      <c r="L167" s="8" t="s">
        <v>27</v>
      </c>
      <c r="M167" s="8" t="s">
        <v>28</v>
      </c>
      <c r="N167" s="8">
        <f>VLOOKUP(A:A,[1]Sheet1!$A:$G,7,0)</f>
        <v>253.2</v>
      </c>
      <c r="O167" s="8">
        <f>VLOOKUP(A:A,[2]metadata!$J:$L,3,0)</f>
        <v>21624</v>
      </c>
      <c r="P167" s="8">
        <f>VLOOKUP(A:A,[2]metadata!$J:$M,4,0)</f>
        <v>104</v>
      </c>
    </row>
    <row r="168" spans="1:16">
      <c r="A168" s="7" t="s">
        <v>220</v>
      </c>
      <c r="B168" s="7" t="s">
        <v>77</v>
      </c>
      <c r="C168" s="7" t="s">
        <v>78</v>
      </c>
      <c r="D168" s="7" t="s">
        <v>90</v>
      </c>
      <c r="E168" s="7" t="s">
        <v>91</v>
      </c>
      <c r="F168" s="7" t="s">
        <v>81</v>
      </c>
      <c r="G168" s="11" t="s">
        <v>88</v>
      </c>
      <c r="H168" s="7" t="s">
        <v>23</v>
      </c>
      <c r="I168" s="8" t="s">
        <v>24</v>
      </c>
      <c r="J168" s="7" t="s">
        <v>25</v>
      </c>
      <c r="K168" s="8" t="s">
        <v>84</v>
      </c>
      <c r="L168" s="8" t="s">
        <v>27</v>
      </c>
      <c r="M168" s="8" t="s">
        <v>28</v>
      </c>
      <c r="N168" s="8">
        <f>VLOOKUP(A:A,[1]Sheet1!$A:$G,7,0)</f>
        <v>253</v>
      </c>
      <c r="O168" s="8">
        <f>VLOOKUP(A:A,[2]metadata!$J:$L,3,0)</f>
        <v>73386</v>
      </c>
      <c r="P168" s="8">
        <f>VLOOKUP(A:A,[2]metadata!$J:$M,4,0)</f>
        <v>1648</v>
      </c>
    </row>
    <row r="169" spans="1:16">
      <c r="A169" s="7" t="s">
        <v>221</v>
      </c>
      <c r="B169" s="7" t="s">
        <v>77</v>
      </c>
      <c r="C169" s="7" t="s">
        <v>78</v>
      </c>
      <c r="D169" s="7" t="s">
        <v>79</v>
      </c>
      <c r="E169" s="7" t="s">
        <v>80</v>
      </c>
      <c r="F169" s="7" t="s">
        <v>81</v>
      </c>
      <c r="G169" s="11" t="s">
        <v>88</v>
      </c>
      <c r="H169" s="8" t="s">
        <v>83</v>
      </c>
      <c r="I169" s="8" t="s">
        <v>24</v>
      </c>
      <c r="J169" s="7" t="s">
        <v>25</v>
      </c>
      <c r="K169" s="8" t="s">
        <v>84</v>
      </c>
      <c r="L169" s="8" t="s">
        <v>27</v>
      </c>
      <c r="M169" s="8" t="s">
        <v>28</v>
      </c>
      <c r="N169" s="8">
        <f>VLOOKUP(A:A,[1]Sheet1!$A:$G,7,0)</f>
        <v>247.3</v>
      </c>
      <c r="O169" s="8">
        <f>VLOOKUP(A:A,[2]metadata!$J:$L,3,0)</f>
        <v>117957</v>
      </c>
      <c r="P169" s="8">
        <f>VLOOKUP(A:A,[2]metadata!$J:$M,4,0)</f>
        <v>694</v>
      </c>
    </row>
    <row r="170" spans="1:16">
      <c r="A170" s="7" t="s">
        <v>222</v>
      </c>
      <c r="B170" s="7" t="s">
        <v>77</v>
      </c>
      <c r="C170" s="7" t="s">
        <v>78</v>
      </c>
      <c r="D170" s="7" t="s">
        <v>90</v>
      </c>
      <c r="E170" s="7" t="s">
        <v>91</v>
      </c>
      <c r="F170" s="7" t="s">
        <v>101</v>
      </c>
      <c r="G170" s="11" t="s">
        <v>102</v>
      </c>
      <c r="H170" s="7" t="s">
        <v>23</v>
      </c>
      <c r="I170" s="8" t="s">
        <v>24</v>
      </c>
      <c r="J170" s="7" t="s">
        <v>25</v>
      </c>
      <c r="K170" s="8" t="s">
        <v>84</v>
      </c>
      <c r="L170" s="8" t="s">
        <v>27</v>
      </c>
      <c r="M170" s="8" t="s">
        <v>28</v>
      </c>
      <c r="N170" s="8">
        <f>VLOOKUP(A:A,[1]Sheet1!$A:$G,7,0)</f>
        <v>253.8</v>
      </c>
      <c r="O170" s="8">
        <f>VLOOKUP(A:A,[2]metadata!$J:$L,3,0)</f>
        <v>12972</v>
      </c>
      <c r="P170" s="8">
        <f>VLOOKUP(A:A,[2]metadata!$J:$M,4,0)</f>
        <v>161</v>
      </c>
    </row>
    <row r="171" spans="1:16">
      <c r="A171" s="7" t="s">
        <v>223</v>
      </c>
      <c r="B171" s="7" t="s">
        <v>77</v>
      </c>
      <c r="C171" s="7" t="s">
        <v>78</v>
      </c>
      <c r="D171" s="7" t="s">
        <v>90</v>
      </c>
      <c r="E171" s="7" t="s">
        <v>91</v>
      </c>
      <c r="F171" s="7" t="s">
        <v>81</v>
      </c>
      <c r="G171" s="11" t="s">
        <v>82</v>
      </c>
      <c r="H171" s="7" t="s">
        <v>23</v>
      </c>
      <c r="I171" s="8" t="s">
        <v>24</v>
      </c>
      <c r="J171" s="7" t="s">
        <v>25</v>
      </c>
      <c r="K171" s="8" t="s">
        <v>84</v>
      </c>
      <c r="L171" s="8" t="s">
        <v>27</v>
      </c>
      <c r="M171" s="8" t="s">
        <v>28</v>
      </c>
      <c r="N171" s="8">
        <f>VLOOKUP(A:A,[1]Sheet1!$A:$G,7,0)</f>
        <v>253.1</v>
      </c>
      <c r="O171" s="8">
        <f>VLOOKUP(A:A,[2]metadata!$J:$L,3,0)</f>
        <v>138535</v>
      </c>
      <c r="P171" s="8">
        <f>VLOOKUP(A:A,[2]metadata!$J:$M,4,0)</f>
        <v>2011</v>
      </c>
    </row>
    <row r="172" spans="1:16">
      <c r="A172" s="7" t="s">
        <v>224</v>
      </c>
      <c r="B172" s="7" t="s">
        <v>77</v>
      </c>
      <c r="C172" s="7" t="s">
        <v>78</v>
      </c>
      <c r="D172" s="7" t="s">
        <v>90</v>
      </c>
      <c r="E172" s="7" t="s">
        <v>91</v>
      </c>
      <c r="F172" s="7" t="s">
        <v>81</v>
      </c>
      <c r="G172" s="11" t="s">
        <v>82</v>
      </c>
      <c r="H172" s="7" t="s">
        <v>23</v>
      </c>
      <c r="I172" s="8" t="s">
        <v>24</v>
      </c>
      <c r="J172" s="7" t="s">
        <v>25</v>
      </c>
      <c r="K172" s="8" t="s">
        <v>84</v>
      </c>
      <c r="L172" s="8" t="s">
        <v>27</v>
      </c>
      <c r="M172" s="8" t="s">
        <v>28</v>
      </c>
      <c r="N172" s="8">
        <f>VLOOKUP(A:A,[1]Sheet1!$A:$G,7,0)</f>
        <v>253.1</v>
      </c>
      <c r="O172" s="8">
        <f>VLOOKUP(A:A,[2]metadata!$J:$L,3,0)</f>
        <v>88529</v>
      </c>
      <c r="P172" s="8">
        <f>VLOOKUP(A:A,[2]metadata!$J:$M,4,0)</f>
        <v>1684</v>
      </c>
    </row>
    <row r="173" spans="1:16">
      <c r="A173" s="7" t="s">
        <v>225</v>
      </c>
      <c r="B173" s="7" t="s">
        <v>77</v>
      </c>
      <c r="C173" s="7" t="s">
        <v>78</v>
      </c>
      <c r="D173" s="7" t="s">
        <v>90</v>
      </c>
      <c r="E173" s="7" t="s">
        <v>91</v>
      </c>
      <c r="F173" s="7" t="s">
        <v>96</v>
      </c>
      <c r="G173" s="11" t="s">
        <v>97</v>
      </c>
      <c r="H173" s="7" t="s">
        <v>23</v>
      </c>
      <c r="I173" s="8" t="s">
        <v>24</v>
      </c>
      <c r="J173" s="7" t="s">
        <v>25</v>
      </c>
      <c r="K173" s="8" t="s">
        <v>84</v>
      </c>
      <c r="L173" s="8" t="s">
        <v>27</v>
      </c>
      <c r="M173" s="8" t="s">
        <v>28</v>
      </c>
      <c r="N173" s="8">
        <f>VLOOKUP(A:A,[1]Sheet1!$A:$G,7,0)</f>
        <v>253.2</v>
      </c>
      <c r="O173" s="8">
        <f>VLOOKUP(A:A,[2]metadata!$J:$L,3,0)</f>
        <v>42050</v>
      </c>
      <c r="P173" s="8">
        <f>VLOOKUP(A:A,[2]metadata!$J:$M,4,0)</f>
        <v>329</v>
      </c>
    </row>
    <row r="174" spans="1:16">
      <c r="A174" s="7" t="s">
        <v>226</v>
      </c>
      <c r="B174" s="7" t="s">
        <v>77</v>
      </c>
      <c r="C174" s="7" t="s">
        <v>78</v>
      </c>
      <c r="D174" s="7" t="s">
        <v>90</v>
      </c>
      <c r="E174" s="7" t="s">
        <v>91</v>
      </c>
      <c r="F174" s="7" t="s">
        <v>101</v>
      </c>
      <c r="G174" s="11" t="s">
        <v>102</v>
      </c>
      <c r="H174" s="7" t="s">
        <v>23</v>
      </c>
      <c r="I174" s="8" t="s">
        <v>24</v>
      </c>
      <c r="J174" s="7" t="s">
        <v>25</v>
      </c>
      <c r="K174" s="8" t="s">
        <v>84</v>
      </c>
      <c r="L174" s="8" t="s">
        <v>27</v>
      </c>
      <c r="M174" s="8" t="s">
        <v>28</v>
      </c>
      <c r="N174" s="8">
        <f>VLOOKUP(A:A,[1]Sheet1!$A:$G,7,0)</f>
        <v>253.1</v>
      </c>
      <c r="O174" s="8">
        <f>VLOOKUP(A:A,[2]metadata!$J:$L,3,0)</f>
        <v>40527</v>
      </c>
      <c r="P174" s="8">
        <f>VLOOKUP(A:A,[2]metadata!$J:$M,4,0)</f>
        <v>1296</v>
      </c>
    </row>
    <row r="175" spans="1:16">
      <c r="A175" s="7" t="s">
        <v>227</v>
      </c>
      <c r="B175" s="7" t="s">
        <v>77</v>
      </c>
      <c r="C175" s="7" t="s">
        <v>78</v>
      </c>
      <c r="D175" s="7" t="s">
        <v>90</v>
      </c>
      <c r="E175" s="7" t="s">
        <v>91</v>
      </c>
      <c r="F175" s="7" t="s">
        <v>96</v>
      </c>
      <c r="G175" s="11" t="s">
        <v>97</v>
      </c>
      <c r="H175" s="7" t="s">
        <v>23</v>
      </c>
      <c r="I175" s="8" t="s">
        <v>24</v>
      </c>
      <c r="J175" s="7" t="s">
        <v>25</v>
      </c>
      <c r="K175" s="8" t="s">
        <v>84</v>
      </c>
      <c r="L175" s="8" t="s">
        <v>27</v>
      </c>
      <c r="M175" s="8" t="s">
        <v>28</v>
      </c>
      <c r="N175" s="8">
        <f>VLOOKUP(A:A,[1]Sheet1!$A:$G,7,0)</f>
        <v>253.1</v>
      </c>
      <c r="O175" s="8">
        <f>VLOOKUP(A:A,[2]metadata!$J:$L,3,0)</f>
        <v>66920</v>
      </c>
      <c r="P175" s="8">
        <f>VLOOKUP(A:A,[2]metadata!$J:$M,4,0)</f>
        <v>517</v>
      </c>
    </row>
    <row r="176" spans="1:16">
      <c r="A176" s="7" t="s">
        <v>228</v>
      </c>
      <c r="B176" s="7" t="s">
        <v>77</v>
      </c>
      <c r="C176" s="7" t="s">
        <v>78</v>
      </c>
      <c r="D176" s="7" t="s">
        <v>90</v>
      </c>
      <c r="E176" s="7" t="s">
        <v>91</v>
      </c>
      <c r="F176" s="7" t="s">
        <v>81</v>
      </c>
      <c r="G176" s="11" t="s">
        <v>82</v>
      </c>
      <c r="H176" s="7" t="s">
        <v>23</v>
      </c>
      <c r="I176" s="8" t="s">
        <v>24</v>
      </c>
      <c r="J176" s="7" t="s">
        <v>25</v>
      </c>
      <c r="K176" s="8" t="s">
        <v>84</v>
      </c>
      <c r="L176" s="8" t="s">
        <v>27</v>
      </c>
      <c r="M176" s="8" t="s">
        <v>28</v>
      </c>
      <c r="N176" s="8">
        <f>VLOOKUP(A:A,[1]Sheet1!$A:$G,7,0)</f>
        <v>253.1</v>
      </c>
      <c r="O176" s="8">
        <f>VLOOKUP(A:A,[2]metadata!$J:$L,3,0)</f>
        <v>39124</v>
      </c>
      <c r="P176" s="8">
        <f>VLOOKUP(A:A,[2]metadata!$J:$M,4,0)</f>
        <v>912</v>
      </c>
    </row>
    <row r="177" spans="1:16">
      <c r="A177" s="7" t="s">
        <v>229</v>
      </c>
      <c r="B177" s="7" t="s">
        <v>77</v>
      </c>
      <c r="C177" s="7" t="s">
        <v>78</v>
      </c>
      <c r="D177" s="7" t="s">
        <v>90</v>
      </c>
      <c r="E177" s="7" t="s">
        <v>91</v>
      </c>
      <c r="F177" s="7" t="s">
        <v>21</v>
      </c>
      <c r="G177" s="11" t="s">
        <v>22</v>
      </c>
      <c r="H177" s="7" t="s">
        <v>23</v>
      </c>
      <c r="I177" s="8" t="s">
        <v>24</v>
      </c>
      <c r="J177" s="7" t="s">
        <v>25</v>
      </c>
      <c r="K177" s="8" t="s">
        <v>84</v>
      </c>
      <c r="L177" s="8" t="s">
        <v>27</v>
      </c>
      <c r="M177" s="8" t="s">
        <v>28</v>
      </c>
      <c r="N177" s="8">
        <f>VLOOKUP(A:A,[1]Sheet1!$A:$G,7,0)</f>
        <v>253.2</v>
      </c>
      <c r="O177" s="8">
        <f>VLOOKUP(A:A,[2]metadata!$J:$L,3,0)</f>
        <v>75051</v>
      </c>
      <c r="P177" s="8">
        <f>VLOOKUP(A:A,[2]metadata!$J:$M,4,0)</f>
        <v>390</v>
      </c>
    </row>
    <row r="178" spans="1:16">
      <c r="A178" s="7" t="s">
        <v>230</v>
      </c>
      <c r="B178" s="7" t="s">
        <v>77</v>
      </c>
      <c r="C178" s="7" t="s">
        <v>78</v>
      </c>
      <c r="D178" s="7" t="s">
        <v>90</v>
      </c>
      <c r="E178" s="7" t="s">
        <v>91</v>
      </c>
      <c r="F178" s="7" t="s">
        <v>101</v>
      </c>
      <c r="G178" s="11" t="s">
        <v>102</v>
      </c>
      <c r="H178" s="7" t="s">
        <v>23</v>
      </c>
      <c r="I178" s="8" t="s">
        <v>24</v>
      </c>
      <c r="J178" s="7" t="s">
        <v>25</v>
      </c>
      <c r="K178" s="8" t="s">
        <v>84</v>
      </c>
      <c r="L178" s="8" t="s">
        <v>27</v>
      </c>
      <c r="M178" s="8" t="s">
        <v>28</v>
      </c>
      <c r="N178" s="8">
        <f>VLOOKUP(A:A,[1]Sheet1!$A:$G,7,0)</f>
        <v>253.1</v>
      </c>
      <c r="O178" s="8">
        <f>VLOOKUP(A:A,[2]metadata!$J:$L,3,0)</f>
        <v>102122</v>
      </c>
      <c r="P178" s="8">
        <f>VLOOKUP(A:A,[2]metadata!$J:$M,4,0)</f>
        <v>2406</v>
      </c>
    </row>
    <row r="179" spans="1:16">
      <c r="A179" s="7" t="s">
        <v>231</v>
      </c>
      <c r="B179" s="7" t="s">
        <v>77</v>
      </c>
      <c r="C179" s="7" t="s">
        <v>78</v>
      </c>
      <c r="D179" s="7" t="s">
        <v>90</v>
      </c>
      <c r="E179" s="7" t="s">
        <v>91</v>
      </c>
      <c r="F179" s="7" t="s">
        <v>96</v>
      </c>
      <c r="G179" s="11" t="s">
        <v>97</v>
      </c>
      <c r="H179" s="7" t="s">
        <v>23</v>
      </c>
      <c r="I179" s="8" t="s">
        <v>24</v>
      </c>
      <c r="J179" s="7" t="s">
        <v>25</v>
      </c>
      <c r="K179" s="8" t="s">
        <v>84</v>
      </c>
      <c r="L179" s="8" t="s">
        <v>27</v>
      </c>
      <c r="M179" s="8" t="s">
        <v>28</v>
      </c>
      <c r="N179" s="8">
        <f>VLOOKUP(A:A,[1]Sheet1!$A:$G,7,0)</f>
        <v>253.2</v>
      </c>
      <c r="O179" s="8">
        <f>VLOOKUP(A:A,[2]metadata!$J:$L,3,0)</f>
        <v>46112</v>
      </c>
      <c r="P179" s="8">
        <f>VLOOKUP(A:A,[2]metadata!$J:$M,4,0)</f>
        <v>241</v>
      </c>
    </row>
    <row r="180" spans="1:16">
      <c r="A180" s="7" t="s">
        <v>232</v>
      </c>
      <c r="B180" s="7" t="s">
        <v>77</v>
      </c>
      <c r="C180" s="7" t="s">
        <v>78</v>
      </c>
      <c r="D180" s="7" t="s">
        <v>112</v>
      </c>
      <c r="E180" s="7" t="s">
        <v>113</v>
      </c>
      <c r="F180" s="7" t="s">
        <v>21</v>
      </c>
      <c r="G180" s="11" t="s">
        <v>22</v>
      </c>
      <c r="H180" s="7" t="s">
        <v>23</v>
      </c>
      <c r="I180" s="8" t="s">
        <v>24</v>
      </c>
      <c r="J180" s="7" t="s">
        <v>25</v>
      </c>
      <c r="K180" s="8" t="s">
        <v>84</v>
      </c>
      <c r="L180" s="8" t="s">
        <v>27</v>
      </c>
      <c r="M180" s="8" t="s">
        <v>28</v>
      </c>
      <c r="N180" s="8">
        <f>VLOOKUP(A:A,[1]Sheet1!$A:$G,7,0)</f>
        <v>253.2</v>
      </c>
      <c r="O180" s="8">
        <f>VLOOKUP(A:A,[2]metadata!$J:$L,3,0)</f>
        <v>92439</v>
      </c>
      <c r="P180" s="8">
        <f>VLOOKUP(A:A,[2]metadata!$J:$M,4,0)</f>
        <v>1017</v>
      </c>
    </row>
    <row r="181" spans="1:16">
      <c r="A181" s="7" t="s">
        <v>233</v>
      </c>
      <c r="B181" s="7" t="s">
        <v>234</v>
      </c>
      <c r="C181" s="7" t="s">
        <v>235</v>
      </c>
      <c r="D181" s="8" t="s">
        <v>236</v>
      </c>
      <c r="E181" s="8" t="s">
        <v>237</v>
      </c>
      <c r="F181" s="7" t="s">
        <v>238</v>
      </c>
      <c r="G181" s="11" t="s">
        <v>239</v>
      </c>
      <c r="H181" s="7" t="s">
        <v>240</v>
      </c>
      <c r="I181" s="8" t="s">
        <v>24</v>
      </c>
      <c r="J181" s="7" t="s">
        <v>25</v>
      </c>
      <c r="K181" s="8" t="s">
        <v>241</v>
      </c>
      <c r="L181" s="8" t="s">
        <v>27</v>
      </c>
      <c r="M181" s="8" t="s">
        <v>242</v>
      </c>
      <c r="N181" s="8">
        <f>VLOOKUP(A:A,[1]Sheet1!$A:$G,7,0)</f>
        <v>175</v>
      </c>
      <c r="O181" s="8">
        <f>VLOOKUP(A:A,[2]metadata!$J:$L,3,0)</f>
        <v>27728</v>
      </c>
      <c r="P181" s="8">
        <f>VLOOKUP(A:A,[2]metadata!$J:$M,4,0)</f>
        <v>24</v>
      </c>
    </row>
    <row r="182" spans="1:16">
      <c r="A182" s="7" t="s">
        <v>243</v>
      </c>
      <c r="B182" s="7" t="s">
        <v>234</v>
      </c>
      <c r="C182" s="7" t="s">
        <v>235</v>
      </c>
      <c r="D182" s="8" t="s">
        <v>236</v>
      </c>
      <c r="E182" s="8" t="s">
        <v>237</v>
      </c>
      <c r="F182" s="7" t="s">
        <v>238</v>
      </c>
      <c r="G182" s="11" t="s">
        <v>239</v>
      </c>
      <c r="H182" s="7" t="s">
        <v>240</v>
      </c>
      <c r="I182" s="8" t="s">
        <v>24</v>
      </c>
      <c r="J182" s="7" t="s">
        <v>25</v>
      </c>
      <c r="K182" s="8" t="s">
        <v>241</v>
      </c>
      <c r="L182" s="8" t="s">
        <v>27</v>
      </c>
      <c r="M182" s="8" t="s">
        <v>242</v>
      </c>
      <c r="N182" s="8">
        <f>VLOOKUP(A:A,[1]Sheet1!$A:$G,7,0)</f>
        <v>175</v>
      </c>
      <c r="O182" s="8">
        <f>VLOOKUP(A:A,[2]metadata!$J:$L,3,0)</f>
        <v>34045</v>
      </c>
      <c r="P182" s="8">
        <f>VLOOKUP(A:A,[2]metadata!$J:$M,4,0)</f>
        <v>33</v>
      </c>
    </row>
    <row r="183" spans="1:16">
      <c r="A183" s="7" t="s">
        <v>244</v>
      </c>
      <c r="B183" s="7" t="s">
        <v>234</v>
      </c>
      <c r="C183" s="7" t="s">
        <v>235</v>
      </c>
      <c r="D183" s="8" t="s">
        <v>236</v>
      </c>
      <c r="E183" s="8" t="s">
        <v>237</v>
      </c>
      <c r="F183" s="7" t="s">
        <v>238</v>
      </c>
      <c r="G183" s="11" t="s">
        <v>239</v>
      </c>
      <c r="H183" s="7" t="s">
        <v>240</v>
      </c>
      <c r="I183" s="8" t="s">
        <v>24</v>
      </c>
      <c r="J183" s="7" t="s">
        <v>25</v>
      </c>
      <c r="K183" s="8" t="s">
        <v>241</v>
      </c>
      <c r="L183" s="8" t="s">
        <v>27</v>
      </c>
      <c r="M183" s="8" t="s">
        <v>242</v>
      </c>
      <c r="N183" s="8">
        <f>VLOOKUP(A:A,[1]Sheet1!$A:$G,7,0)</f>
        <v>175</v>
      </c>
      <c r="O183" s="8">
        <f>VLOOKUP(A:A,[2]metadata!$J:$L,3,0)</f>
        <v>47547</v>
      </c>
      <c r="P183" s="8">
        <f>VLOOKUP(A:A,[2]metadata!$J:$M,4,0)</f>
        <v>42</v>
      </c>
    </row>
    <row r="184" spans="1:16">
      <c r="A184" s="7" t="s">
        <v>245</v>
      </c>
      <c r="B184" s="7" t="s">
        <v>234</v>
      </c>
      <c r="C184" s="7" t="s">
        <v>235</v>
      </c>
      <c r="D184" s="8" t="s">
        <v>236</v>
      </c>
      <c r="E184" s="8" t="s">
        <v>237</v>
      </c>
      <c r="F184" s="7" t="s">
        <v>238</v>
      </c>
      <c r="G184" s="11" t="s">
        <v>239</v>
      </c>
      <c r="H184" s="7" t="s">
        <v>240</v>
      </c>
      <c r="I184" s="8" t="s">
        <v>24</v>
      </c>
      <c r="J184" s="7" t="s">
        <v>25</v>
      </c>
      <c r="K184" s="8" t="s">
        <v>241</v>
      </c>
      <c r="L184" s="8" t="s">
        <v>27</v>
      </c>
      <c r="M184" s="8" t="s">
        <v>242</v>
      </c>
      <c r="N184" s="8">
        <f>VLOOKUP(A:A,[1]Sheet1!$A:$G,7,0)</f>
        <v>175</v>
      </c>
      <c r="O184" s="8">
        <f>VLOOKUP(A:A,[2]metadata!$J:$L,3,0)</f>
        <v>49844</v>
      </c>
      <c r="P184" s="8">
        <f>VLOOKUP(A:A,[2]metadata!$J:$M,4,0)</f>
        <v>34</v>
      </c>
    </row>
    <row r="185" spans="1:16">
      <c r="A185" s="7" t="s">
        <v>246</v>
      </c>
      <c r="B185" s="7" t="s">
        <v>234</v>
      </c>
      <c r="C185" s="7" t="s">
        <v>235</v>
      </c>
      <c r="D185" s="8" t="s">
        <v>236</v>
      </c>
      <c r="E185" s="8" t="s">
        <v>237</v>
      </c>
      <c r="F185" s="7" t="s">
        <v>238</v>
      </c>
      <c r="G185" s="11" t="s">
        <v>239</v>
      </c>
      <c r="H185" s="7" t="s">
        <v>240</v>
      </c>
      <c r="I185" s="8" t="s">
        <v>24</v>
      </c>
      <c r="J185" s="7" t="s">
        <v>25</v>
      </c>
      <c r="K185" s="8" t="s">
        <v>241</v>
      </c>
      <c r="L185" s="8" t="s">
        <v>27</v>
      </c>
      <c r="M185" s="8" t="s">
        <v>242</v>
      </c>
      <c r="N185" s="8">
        <f>VLOOKUP(A:A,[1]Sheet1!$A:$G,7,0)</f>
        <v>175</v>
      </c>
      <c r="O185" s="8">
        <f>VLOOKUP(A:A,[2]metadata!$J:$L,3,0)</f>
        <v>47516</v>
      </c>
      <c r="P185" s="8">
        <f>VLOOKUP(A:A,[2]metadata!$J:$M,4,0)</f>
        <v>54</v>
      </c>
    </row>
    <row r="186" spans="1:16">
      <c r="A186" s="7" t="s">
        <v>247</v>
      </c>
      <c r="B186" s="7" t="s">
        <v>234</v>
      </c>
      <c r="C186" s="7" t="s">
        <v>235</v>
      </c>
      <c r="D186" s="8" t="s">
        <v>236</v>
      </c>
      <c r="E186" s="8" t="s">
        <v>237</v>
      </c>
      <c r="F186" s="7" t="s">
        <v>238</v>
      </c>
      <c r="G186" s="11" t="s">
        <v>239</v>
      </c>
      <c r="H186" s="7" t="s">
        <v>240</v>
      </c>
      <c r="I186" s="8" t="s">
        <v>24</v>
      </c>
      <c r="J186" s="7" t="s">
        <v>25</v>
      </c>
      <c r="K186" s="8" t="s">
        <v>241</v>
      </c>
      <c r="L186" s="8" t="s">
        <v>27</v>
      </c>
      <c r="M186" s="8" t="s">
        <v>242</v>
      </c>
      <c r="N186" s="8">
        <f>VLOOKUP(A:A,[1]Sheet1!$A:$G,7,0)</f>
        <v>175</v>
      </c>
      <c r="O186" s="8">
        <f>VLOOKUP(A:A,[2]metadata!$J:$L,3,0)</f>
        <v>52091</v>
      </c>
      <c r="P186" s="8">
        <f>VLOOKUP(A:A,[2]metadata!$J:$M,4,0)</f>
        <v>84</v>
      </c>
    </row>
    <row r="187" spans="1:16">
      <c r="A187" s="7" t="s">
        <v>248</v>
      </c>
      <c r="B187" s="7" t="s">
        <v>234</v>
      </c>
      <c r="C187" s="7" t="s">
        <v>235</v>
      </c>
      <c r="D187" s="8" t="s">
        <v>236</v>
      </c>
      <c r="E187" s="8" t="s">
        <v>237</v>
      </c>
      <c r="F187" s="7" t="s">
        <v>238</v>
      </c>
      <c r="G187" s="11" t="s">
        <v>239</v>
      </c>
      <c r="H187" s="7" t="s">
        <v>240</v>
      </c>
      <c r="I187" s="8" t="s">
        <v>24</v>
      </c>
      <c r="J187" s="7" t="s">
        <v>25</v>
      </c>
      <c r="K187" s="8" t="s">
        <v>241</v>
      </c>
      <c r="L187" s="8" t="s">
        <v>27</v>
      </c>
      <c r="M187" s="8" t="s">
        <v>242</v>
      </c>
      <c r="N187" s="8">
        <f>VLOOKUP(A:A,[1]Sheet1!$A:$G,7,0)</f>
        <v>175</v>
      </c>
      <c r="O187" s="8">
        <f>VLOOKUP(A:A,[2]metadata!$J:$L,3,0)</f>
        <v>22967</v>
      </c>
      <c r="P187" s="8">
        <f>VLOOKUP(A:A,[2]metadata!$J:$M,4,0)</f>
        <v>32</v>
      </c>
    </row>
    <row r="188" spans="1:16">
      <c r="A188" s="7" t="s">
        <v>249</v>
      </c>
      <c r="B188" s="7" t="s">
        <v>234</v>
      </c>
      <c r="C188" s="7" t="s">
        <v>235</v>
      </c>
      <c r="D188" s="8" t="s">
        <v>236</v>
      </c>
      <c r="E188" s="8" t="s">
        <v>237</v>
      </c>
      <c r="F188" s="7" t="s">
        <v>238</v>
      </c>
      <c r="G188" s="11" t="s">
        <v>239</v>
      </c>
      <c r="H188" s="7" t="s">
        <v>240</v>
      </c>
      <c r="I188" s="8" t="s">
        <v>24</v>
      </c>
      <c r="J188" s="7" t="s">
        <v>25</v>
      </c>
      <c r="K188" s="8" t="s">
        <v>241</v>
      </c>
      <c r="L188" s="8" t="s">
        <v>27</v>
      </c>
      <c r="M188" s="8" t="s">
        <v>242</v>
      </c>
      <c r="N188" s="8">
        <f>VLOOKUP(A:A,[1]Sheet1!$A:$G,7,0)</f>
        <v>175</v>
      </c>
      <c r="O188" s="8">
        <f>VLOOKUP(A:A,[2]metadata!$J:$L,3,0)</f>
        <v>37313</v>
      </c>
      <c r="P188" s="8">
        <f>VLOOKUP(A:A,[2]metadata!$J:$M,4,0)</f>
        <v>33</v>
      </c>
    </row>
    <row r="189" spans="1:16">
      <c r="A189" s="7" t="s">
        <v>250</v>
      </c>
      <c r="B189" s="7" t="s">
        <v>234</v>
      </c>
      <c r="C189" s="7" t="s">
        <v>235</v>
      </c>
      <c r="D189" s="8" t="s">
        <v>236</v>
      </c>
      <c r="E189" s="8" t="s">
        <v>237</v>
      </c>
      <c r="F189" s="7" t="s">
        <v>238</v>
      </c>
      <c r="G189" s="11" t="s">
        <v>239</v>
      </c>
      <c r="H189" s="7" t="s">
        <v>240</v>
      </c>
      <c r="I189" s="8" t="s">
        <v>24</v>
      </c>
      <c r="J189" s="7" t="s">
        <v>25</v>
      </c>
      <c r="K189" s="8" t="s">
        <v>241</v>
      </c>
      <c r="L189" s="8" t="s">
        <v>27</v>
      </c>
      <c r="M189" s="8" t="s">
        <v>242</v>
      </c>
      <c r="N189" s="8">
        <f>VLOOKUP(A:A,[1]Sheet1!$A:$G,7,0)</f>
        <v>175</v>
      </c>
      <c r="O189" s="8">
        <f>VLOOKUP(A:A,[2]metadata!$J:$L,3,0)</f>
        <v>41776</v>
      </c>
      <c r="P189" s="8">
        <f>VLOOKUP(A:A,[2]metadata!$J:$M,4,0)</f>
        <v>31</v>
      </c>
    </row>
    <row r="190" spans="1:16">
      <c r="A190" s="7" t="s">
        <v>251</v>
      </c>
      <c r="B190" s="7" t="s">
        <v>234</v>
      </c>
      <c r="C190" s="7" t="s">
        <v>235</v>
      </c>
      <c r="D190" s="8" t="s">
        <v>236</v>
      </c>
      <c r="E190" s="8" t="s">
        <v>237</v>
      </c>
      <c r="F190" s="7" t="s">
        <v>238</v>
      </c>
      <c r="G190" s="11" t="s">
        <v>239</v>
      </c>
      <c r="H190" s="7" t="s">
        <v>240</v>
      </c>
      <c r="I190" s="8" t="s">
        <v>24</v>
      </c>
      <c r="J190" s="7" t="s">
        <v>25</v>
      </c>
      <c r="K190" s="8" t="s">
        <v>241</v>
      </c>
      <c r="L190" s="8" t="s">
        <v>27</v>
      </c>
      <c r="M190" s="8" t="s">
        <v>242</v>
      </c>
      <c r="N190" s="8">
        <f>VLOOKUP(A:A,[1]Sheet1!$A:$G,7,0)</f>
        <v>175</v>
      </c>
      <c r="O190" s="8">
        <f>VLOOKUP(A:A,[2]metadata!$J:$L,3,0)</f>
        <v>54678</v>
      </c>
      <c r="P190" s="8">
        <f>VLOOKUP(A:A,[2]metadata!$J:$M,4,0)</f>
        <v>40</v>
      </c>
    </row>
    <row r="191" spans="1:16">
      <c r="A191" s="7" t="s">
        <v>252</v>
      </c>
      <c r="B191" s="7" t="s">
        <v>234</v>
      </c>
      <c r="C191" s="7" t="s">
        <v>235</v>
      </c>
      <c r="D191" s="8" t="s">
        <v>236</v>
      </c>
      <c r="E191" s="8" t="s">
        <v>237</v>
      </c>
      <c r="F191" s="7" t="s">
        <v>238</v>
      </c>
      <c r="G191" s="11" t="s">
        <v>239</v>
      </c>
      <c r="H191" s="7" t="s">
        <v>240</v>
      </c>
      <c r="I191" s="8" t="s">
        <v>24</v>
      </c>
      <c r="J191" s="7" t="s">
        <v>25</v>
      </c>
      <c r="K191" s="8" t="s">
        <v>241</v>
      </c>
      <c r="L191" s="8" t="s">
        <v>27</v>
      </c>
      <c r="M191" s="8" t="s">
        <v>242</v>
      </c>
      <c r="N191" s="8">
        <f>VLOOKUP(A:A,[1]Sheet1!$A:$G,7,0)</f>
        <v>175</v>
      </c>
      <c r="O191" s="8">
        <f>VLOOKUP(A:A,[2]metadata!$J:$L,3,0)</f>
        <v>46046</v>
      </c>
      <c r="P191" s="8">
        <f>VLOOKUP(A:A,[2]metadata!$J:$M,4,0)</f>
        <v>33</v>
      </c>
    </row>
    <row r="192" spans="1:16">
      <c r="A192" s="7" t="s">
        <v>253</v>
      </c>
      <c r="B192" s="7" t="s">
        <v>234</v>
      </c>
      <c r="C192" s="7" t="s">
        <v>235</v>
      </c>
      <c r="D192" s="8" t="s">
        <v>236</v>
      </c>
      <c r="E192" s="8" t="s">
        <v>237</v>
      </c>
      <c r="F192" s="7" t="s">
        <v>238</v>
      </c>
      <c r="G192" s="11" t="s">
        <v>239</v>
      </c>
      <c r="H192" s="7" t="s">
        <v>240</v>
      </c>
      <c r="I192" s="8" t="s">
        <v>24</v>
      </c>
      <c r="J192" s="7" t="s">
        <v>25</v>
      </c>
      <c r="K192" s="8" t="s">
        <v>241</v>
      </c>
      <c r="L192" s="8" t="s">
        <v>27</v>
      </c>
      <c r="M192" s="8" t="s">
        <v>242</v>
      </c>
      <c r="N192" s="8">
        <f>VLOOKUP(A:A,[1]Sheet1!$A:$G,7,0)</f>
        <v>175</v>
      </c>
      <c r="O192" s="8">
        <f>VLOOKUP(A:A,[2]metadata!$J:$L,3,0)</f>
        <v>32419</v>
      </c>
      <c r="P192" s="8">
        <f>VLOOKUP(A:A,[2]metadata!$J:$M,4,0)</f>
        <v>31</v>
      </c>
    </row>
    <row r="193" spans="1:16">
      <c r="A193" s="7" t="s">
        <v>254</v>
      </c>
      <c r="B193" s="7" t="s">
        <v>234</v>
      </c>
      <c r="C193" s="7" t="s">
        <v>255</v>
      </c>
      <c r="D193" s="8" t="s">
        <v>256</v>
      </c>
      <c r="E193" s="8" t="s">
        <v>257</v>
      </c>
      <c r="F193" s="7" t="s">
        <v>238</v>
      </c>
      <c r="G193" s="11" t="s">
        <v>239</v>
      </c>
      <c r="H193" s="7" t="s">
        <v>240</v>
      </c>
      <c r="I193" s="8" t="s">
        <v>24</v>
      </c>
      <c r="J193" s="7" t="s">
        <v>25</v>
      </c>
      <c r="K193" s="8" t="s">
        <v>241</v>
      </c>
      <c r="L193" s="8" t="s">
        <v>27</v>
      </c>
      <c r="M193" s="8" t="s">
        <v>242</v>
      </c>
      <c r="N193" s="8">
        <f>VLOOKUP(A:A,[1]Sheet1!$A:$G,7,0)</f>
        <v>175</v>
      </c>
      <c r="O193" s="8">
        <f>VLOOKUP(A:A,[2]metadata!$J:$L,3,0)</f>
        <v>59316</v>
      </c>
      <c r="P193" s="8">
        <f>VLOOKUP(A:A,[2]metadata!$J:$M,4,0)</f>
        <v>71</v>
      </c>
    </row>
    <row r="194" spans="1:16">
      <c r="A194" s="7" t="s">
        <v>258</v>
      </c>
      <c r="B194" s="7" t="s">
        <v>234</v>
      </c>
      <c r="C194" s="7" t="s">
        <v>255</v>
      </c>
      <c r="D194" s="8" t="s">
        <v>259</v>
      </c>
      <c r="E194" s="8" t="s">
        <v>260</v>
      </c>
      <c r="F194" s="7" t="s">
        <v>238</v>
      </c>
      <c r="G194" s="11" t="s">
        <v>239</v>
      </c>
      <c r="H194" s="7" t="s">
        <v>240</v>
      </c>
      <c r="I194" s="8" t="s">
        <v>24</v>
      </c>
      <c r="J194" s="7" t="s">
        <v>25</v>
      </c>
      <c r="K194" s="8" t="s">
        <v>241</v>
      </c>
      <c r="L194" s="8" t="s">
        <v>27</v>
      </c>
      <c r="M194" s="8" t="s">
        <v>242</v>
      </c>
      <c r="N194" s="8">
        <f>VLOOKUP(A:A,[1]Sheet1!$A:$G,7,0)</f>
        <v>175</v>
      </c>
      <c r="O194" s="8">
        <f>VLOOKUP(A:A,[2]metadata!$J:$L,3,0)</f>
        <v>52508</v>
      </c>
      <c r="P194" s="8">
        <f>VLOOKUP(A:A,[2]metadata!$J:$M,4,0)</f>
        <v>120</v>
      </c>
    </row>
    <row r="195" spans="1:16">
      <c r="A195" s="7" t="s">
        <v>261</v>
      </c>
      <c r="B195" s="7" t="s">
        <v>234</v>
      </c>
      <c r="C195" s="7" t="s">
        <v>255</v>
      </c>
      <c r="D195" s="8" t="s">
        <v>259</v>
      </c>
      <c r="E195" s="8" t="s">
        <v>260</v>
      </c>
      <c r="F195" s="7" t="s">
        <v>238</v>
      </c>
      <c r="G195" s="11" t="s">
        <v>239</v>
      </c>
      <c r="H195" s="7" t="s">
        <v>240</v>
      </c>
      <c r="I195" s="8" t="s">
        <v>24</v>
      </c>
      <c r="J195" s="7" t="s">
        <v>25</v>
      </c>
      <c r="K195" s="8" t="s">
        <v>241</v>
      </c>
      <c r="L195" s="8" t="s">
        <v>27</v>
      </c>
      <c r="M195" s="8" t="s">
        <v>242</v>
      </c>
      <c r="N195" s="8">
        <f>VLOOKUP(A:A,[1]Sheet1!$A:$G,7,0)</f>
        <v>175</v>
      </c>
      <c r="O195" s="8">
        <f>VLOOKUP(A:A,[2]metadata!$J:$L,3,0)</f>
        <v>32318</v>
      </c>
      <c r="P195" s="8">
        <f>VLOOKUP(A:A,[2]metadata!$J:$M,4,0)</f>
        <v>40</v>
      </c>
    </row>
    <row r="196" spans="1:16">
      <c r="A196" s="7" t="s">
        <v>262</v>
      </c>
      <c r="B196" s="7" t="s">
        <v>234</v>
      </c>
      <c r="C196" s="7" t="s">
        <v>255</v>
      </c>
      <c r="D196" s="8" t="s">
        <v>259</v>
      </c>
      <c r="E196" s="8" t="s">
        <v>260</v>
      </c>
      <c r="F196" s="7" t="s">
        <v>238</v>
      </c>
      <c r="G196" s="11" t="s">
        <v>239</v>
      </c>
      <c r="H196" s="7" t="s">
        <v>240</v>
      </c>
      <c r="I196" s="8" t="s">
        <v>24</v>
      </c>
      <c r="J196" s="7" t="s">
        <v>25</v>
      </c>
      <c r="K196" s="8" t="s">
        <v>241</v>
      </c>
      <c r="L196" s="8" t="s">
        <v>27</v>
      </c>
      <c r="M196" s="8" t="s">
        <v>242</v>
      </c>
      <c r="N196" s="8">
        <f>VLOOKUP(A:A,[1]Sheet1!$A:$G,7,0)</f>
        <v>175</v>
      </c>
      <c r="O196" s="8">
        <f>VLOOKUP(A:A,[2]metadata!$J:$L,3,0)</f>
        <v>41988</v>
      </c>
      <c r="P196" s="8">
        <f>VLOOKUP(A:A,[2]metadata!$J:$M,4,0)</f>
        <v>75</v>
      </c>
    </row>
    <row r="197" spans="1:16">
      <c r="A197" s="7" t="s">
        <v>263</v>
      </c>
      <c r="B197" s="7" t="s">
        <v>234</v>
      </c>
      <c r="C197" s="7" t="s">
        <v>255</v>
      </c>
      <c r="D197" s="8" t="s">
        <v>259</v>
      </c>
      <c r="E197" s="8" t="s">
        <v>260</v>
      </c>
      <c r="F197" s="7" t="s">
        <v>238</v>
      </c>
      <c r="G197" s="11" t="s">
        <v>239</v>
      </c>
      <c r="H197" s="7" t="s">
        <v>240</v>
      </c>
      <c r="I197" s="8" t="s">
        <v>24</v>
      </c>
      <c r="J197" s="7" t="s">
        <v>25</v>
      </c>
      <c r="K197" s="8" t="s">
        <v>241</v>
      </c>
      <c r="L197" s="8" t="s">
        <v>27</v>
      </c>
      <c r="M197" s="8" t="s">
        <v>242</v>
      </c>
      <c r="N197" s="8">
        <f>VLOOKUP(A:A,[1]Sheet1!$A:$G,7,0)</f>
        <v>175</v>
      </c>
      <c r="O197" s="8">
        <f>VLOOKUP(A:A,[2]metadata!$J:$L,3,0)</f>
        <v>37312</v>
      </c>
      <c r="P197" s="8">
        <f>VLOOKUP(A:A,[2]metadata!$J:$M,4,0)</f>
        <v>53</v>
      </c>
    </row>
    <row r="198" spans="1:16">
      <c r="A198" s="7" t="s">
        <v>264</v>
      </c>
      <c r="B198" s="7" t="s">
        <v>234</v>
      </c>
      <c r="C198" s="7" t="s">
        <v>255</v>
      </c>
      <c r="D198" s="8" t="s">
        <v>259</v>
      </c>
      <c r="E198" s="8" t="s">
        <v>260</v>
      </c>
      <c r="F198" s="7" t="s">
        <v>238</v>
      </c>
      <c r="G198" s="11" t="s">
        <v>239</v>
      </c>
      <c r="H198" s="7" t="s">
        <v>240</v>
      </c>
      <c r="I198" s="8" t="s">
        <v>24</v>
      </c>
      <c r="J198" s="7" t="s">
        <v>25</v>
      </c>
      <c r="K198" s="8" t="s">
        <v>241</v>
      </c>
      <c r="L198" s="8" t="s">
        <v>27</v>
      </c>
      <c r="M198" s="8" t="s">
        <v>242</v>
      </c>
      <c r="N198" s="8">
        <f>VLOOKUP(A:A,[1]Sheet1!$A:$G,7,0)</f>
        <v>175</v>
      </c>
      <c r="O198" s="8">
        <f>VLOOKUP(A:A,[2]metadata!$J:$L,3,0)</f>
        <v>37627</v>
      </c>
      <c r="P198" s="8">
        <f>VLOOKUP(A:A,[2]metadata!$J:$M,4,0)</f>
        <v>72</v>
      </c>
    </row>
    <row r="199" spans="1:16">
      <c r="A199" s="7" t="s">
        <v>265</v>
      </c>
      <c r="B199" s="7" t="s">
        <v>234</v>
      </c>
      <c r="C199" s="7" t="s">
        <v>255</v>
      </c>
      <c r="D199" s="8" t="s">
        <v>259</v>
      </c>
      <c r="E199" s="8" t="s">
        <v>260</v>
      </c>
      <c r="F199" s="7" t="s">
        <v>238</v>
      </c>
      <c r="G199" s="11" t="s">
        <v>239</v>
      </c>
      <c r="H199" s="7" t="s">
        <v>240</v>
      </c>
      <c r="I199" s="8" t="s">
        <v>24</v>
      </c>
      <c r="J199" s="7" t="s">
        <v>25</v>
      </c>
      <c r="K199" s="8" t="s">
        <v>241</v>
      </c>
      <c r="L199" s="8" t="s">
        <v>27</v>
      </c>
      <c r="M199" s="8" t="s">
        <v>242</v>
      </c>
      <c r="N199" s="8">
        <f>VLOOKUP(A:A,[1]Sheet1!$A:$G,7,0)</f>
        <v>175</v>
      </c>
      <c r="O199" s="8">
        <f>VLOOKUP(A:A,[2]metadata!$J:$L,3,0)</f>
        <v>47446</v>
      </c>
      <c r="P199" s="8">
        <f>VLOOKUP(A:A,[2]metadata!$J:$M,4,0)</f>
        <v>111</v>
      </c>
    </row>
    <row r="200" spans="1:16">
      <c r="A200" s="7" t="s">
        <v>266</v>
      </c>
      <c r="B200" s="7" t="s">
        <v>234</v>
      </c>
      <c r="C200" s="7" t="s">
        <v>255</v>
      </c>
      <c r="D200" s="8" t="s">
        <v>259</v>
      </c>
      <c r="E200" s="8" t="s">
        <v>260</v>
      </c>
      <c r="F200" s="7" t="s">
        <v>238</v>
      </c>
      <c r="G200" s="11" t="s">
        <v>239</v>
      </c>
      <c r="H200" s="7" t="s">
        <v>240</v>
      </c>
      <c r="I200" s="8" t="s">
        <v>24</v>
      </c>
      <c r="J200" s="7" t="s">
        <v>25</v>
      </c>
      <c r="K200" s="8" t="s">
        <v>241</v>
      </c>
      <c r="L200" s="8" t="s">
        <v>27</v>
      </c>
      <c r="M200" s="8" t="s">
        <v>242</v>
      </c>
      <c r="N200" s="8">
        <f>VLOOKUP(A:A,[1]Sheet1!$A:$G,7,0)</f>
        <v>175</v>
      </c>
      <c r="O200" s="8">
        <f>VLOOKUP(A:A,[2]metadata!$J:$L,3,0)</f>
        <v>51984</v>
      </c>
      <c r="P200" s="8">
        <f>VLOOKUP(A:A,[2]metadata!$J:$M,4,0)</f>
        <v>72</v>
      </c>
    </row>
    <row r="201" spans="1:16">
      <c r="A201" s="7" t="s">
        <v>267</v>
      </c>
      <c r="B201" s="7" t="s">
        <v>234</v>
      </c>
      <c r="C201" s="7" t="s">
        <v>255</v>
      </c>
      <c r="D201" s="8" t="s">
        <v>259</v>
      </c>
      <c r="E201" s="8" t="s">
        <v>260</v>
      </c>
      <c r="F201" s="7" t="s">
        <v>238</v>
      </c>
      <c r="G201" s="11" t="s">
        <v>239</v>
      </c>
      <c r="H201" s="7" t="s">
        <v>240</v>
      </c>
      <c r="I201" s="8" t="s">
        <v>24</v>
      </c>
      <c r="J201" s="7" t="s">
        <v>25</v>
      </c>
      <c r="K201" s="8" t="s">
        <v>241</v>
      </c>
      <c r="L201" s="8" t="s">
        <v>27</v>
      </c>
      <c r="M201" s="8" t="s">
        <v>242</v>
      </c>
      <c r="N201" s="8">
        <f>VLOOKUP(A:A,[1]Sheet1!$A:$G,7,0)</f>
        <v>175</v>
      </c>
      <c r="O201" s="8">
        <f>VLOOKUP(A:A,[2]metadata!$J:$L,3,0)</f>
        <v>42459</v>
      </c>
      <c r="P201" s="8">
        <f>VLOOKUP(A:A,[2]metadata!$J:$M,4,0)</f>
        <v>53</v>
      </c>
    </row>
    <row r="202" spans="1:16">
      <c r="A202" s="7" t="s">
        <v>268</v>
      </c>
      <c r="B202" s="7" t="s">
        <v>234</v>
      </c>
      <c r="C202" s="7" t="s">
        <v>255</v>
      </c>
      <c r="D202" s="8" t="s">
        <v>259</v>
      </c>
      <c r="E202" s="8" t="s">
        <v>260</v>
      </c>
      <c r="F202" s="7" t="s">
        <v>238</v>
      </c>
      <c r="G202" s="11" t="s">
        <v>239</v>
      </c>
      <c r="H202" s="7" t="s">
        <v>240</v>
      </c>
      <c r="I202" s="8" t="s">
        <v>24</v>
      </c>
      <c r="J202" s="7" t="s">
        <v>25</v>
      </c>
      <c r="K202" s="8" t="s">
        <v>241</v>
      </c>
      <c r="L202" s="8" t="s">
        <v>27</v>
      </c>
      <c r="M202" s="8" t="s">
        <v>242</v>
      </c>
      <c r="N202" s="8">
        <f>VLOOKUP(A:A,[1]Sheet1!$A:$G,7,0)</f>
        <v>175</v>
      </c>
      <c r="O202" s="8">
        <f>VLOOKUP(A:A,[2]metadata!$J:$L,3,0)</f>
        <v>50374</v>
      </c>
      <c r="P202" s="8">
        <f>VLOOKUP(A:A,[2]metadata!$J:$M,4,0)</f>
        <v>91</v>
      </c>
    </row>
    <row r="203" spans="1:16">
      <c r="A203" s="7" t="s">
        <v>269</v>
      </c>
      <c r="B203" s="7" t="s">
        <v>234</v>
      </c>
      <c r="C203" s="7" t="s">
        <v>255</v>
      </c>
      <c r="D203" s="8" t="s">
        <v>259</v>
      </c>
      <c r="E203" s="8" t="s">
        <v>260</v>
      </c>
      <c r="F203" s="7" t="s">
        <v>238</v>
      </c>
      <c r="G203" s="11" t="s">
        <v>239</v>
      </c>
      <c r="H203" s="7" t="s">
        <v>240</v>
      </c>
      <c r="I203" s="8" t="s">
        <v>24</v>
      </c>
      <c r="J203" s="7" t="s">
        <v>25</v>
      </c>
      <c r="K203" s="8" t="s">
        <v>241</v>
      </c>
      <c r="L203" s="8" t="s">
        <v>27</v>
      </c>
      <c r="M203" s="8" t="s">
        <v>242</v>
      </c>
      <c r="N203" s="8">
        <f>VLOOKUP(A:A,[1]Sheet1!$A:$G,7,0)</f>
        <v>175</v>
      </c>
      <c r="O203" s="8">
        <f>VLOOKUP(A:A,[2]metadata!$J:$L,3,0)</f>
        <v>22755</v>
      </c>
      <c r="P203" s="8">
        <f>VLOOKUP(A:A,[2]metadata!$J:$M,4,0)</f>
        <v>75</v>
      </c>
    </row>
    <row r="204" spans="1:16">
      <c r="A204" s="7" t="s">
        <v>270</v>
      </c>
      <c r="B204" s="7" t="s">
        <v>234</v>
      </c>
      <c r="C204" s="7" t="s">
        <v>255</v>
      </c>
      <c r="D204" s="8" t="s">
        <v>259</v>
      </c>
      <c r="E204" s="8" t="s">
        <v>260</v>
      </c>
      <c r="F204" s="7" t="s">
        <v>238</v>
      </c>
      <c r="G204" s="11" t="s">
        <v>239</v>
      </c>
      <c r="H204" s="7" t="s">
        <v>240</v>
      </c>
      <c r="I204" s="8" t="s">
        <v>24</v>
      </c>
      <c r="J204" s="7" t="s">
        <v>25</v>
      </c>
      <c r="K204" s="8" t="s">
        <v>241</v>
      </c>
      <c r="L204" s="8" t="s">
        <v>27</v>
      </c>
      <c r="M204" s="8" t="s">
        <v>242</v>
      </c>
      <c r="N204" s="8">
        <f>VLOOKUP(A:A,[1]Sheet1!$A:$G,7,0)</f>
        <v>175</v>
      </c>
      <c r="O204" s="8">
        <f>VLOOKUP(A:A,[2]metadata!$J:$L,3,0)</f>
        <v>30868</v>
      </c>
      <c r="P204" s="8">
        <f>VLOOKUP(A:A,[2]metadata!$J:$M,4,0)</f>
        <v>56</v>
      </c>
    </row>
    <row r="205" spans="1:16">
      <c r="A205" s="7" t="s">
        <v>271</v>
      </c>
      <c r="B205" s="7" t="s">
        <v>234</v>
      </c>
      <c r="C205" s="7" t="s">
        <v>255</v>
      </c>
      <c r="D205" s="8" t="s">
        <v>259</v>
      </c>
      <c r="E205" s="8" t="s">
        <v>260</v>
      </c>
      <c r="F205" s="7" t="s">
        <v>238</v>
      </c>
      <c r="G205" s="11" t="s">
        <v>239</v>
      </c>
      <c r="H205" s="7" t="s">
        <v>240</v>
      </c>
      <c r="I205" s="8" t="s">
        <v>24</v>
      </c>
      <c r="J205" s="7" t="s">
        <v>25</v>
      </c>
      <c r="K205" s="8" t="s">
        <v>241</v>
      </c>
      <c r="L205" s="8" t="s">
        <v>27</v>
      </c>
      <c r="M205" s="8" t="s">
        <v>242</v>
      </c>
      <c r="N205" s="8">
        <f>VLOOKUP(A:A,[1]Sheet1!$A:$G,7,0)</f>
        <v>175</v>
      </c>
      <c r="O205" s="8">
        <f>VLOOKUP(A:A,[2]metadata!$J:$L,3,0)</f>
        <v>47777</v>
      </c>
      <c r="P205" s="8">
        <f>VLOOKUP(A:A,[2]metadata!$J:$M,4,0)</f>
        <v>92</v>
      </c>
    </row>
    <row r="206" spans="1:16">
      <c r="A206" s="7" t="s">
        <v>272</v>
      </c>
      <c r="B206" s="7" t="s">
        <v>234</v>
      </c>
      <c r="C206" s="7" t="s">
        <v>255</v>
      </c>
      <c r="D206" s="8" t="s">
        <v>259</v>
      </c>
      <c r="E206" s="8" t="s">
        <v>260</v>
      </c>
      <c r="F206" s="7" t="s">
        <v>238</v>
      </c>
      <c r="G206" s="11" t="s">
        <v>239</v>
      </c>
      <c r="H206" s="7" t="s">
        <v>240</v>
      </c>
      <c r="I206" s="8" t="s">
        <v>24</v>
      </c>
      <c r="J206" s="7" t="s">
        <v>25</v>
      </c>
      <c r="K206" s="8" t="s">
        <v>241</v>
      </c>
      <c r="L206" s="8" t="s">
        <v>27</v>
      </c>
      <c r="M206" s="8" t="s">
        <v>242</v>
      </c>
      <c r="N206" s="8">
        <f>VLOOKUP(A:A,[1]Sheet1!$A:$G,7,0)</f>
        <v>175</v>
      </c>
      <c r="O206" s="8">
        <f>VLOOKUP(A:A,[2]metadata!$J:$L,3,0)</f>
        <v>59836</v>
      </c>
      <c r="P206" s="8">
        <f>VLOOKUP(A:A,[2]metadata!$J:$M,4,0)</f>
        <v>67</v>
      </c>
    </row>
    <row r="207" spans="1:16">
      <c r="A207" s="7" t="s">
        <v>273</v>
      </c>
      <c r="B207" s="7" t="s">
        <v>234</v>
      </c>
      <c r="C207" s="7" t="s">
        <v>255</v>
      </c>
      <c r="D207" s="8" t="s">
        <v>259</v>
      </c>
      <c r="E207" s="8" t="s">
        <v>260</v>
      </c>
      <c r="F207" s="7" t="s">
        <v>238</v>
      </c>
      <c r="G207" s="11" t="s">
        <v>239</v>
      </c>
      <c r="H207" s="7" t="s">
        <v>240</v>
      </c>
      <c r="I207" s="8" t="s">
        <v>24</v>
      </c>
      <c r="J207" s="7" t="s">
        <v>25</v>
      </c>
      <c r="K207" s="8" t="s">
        <v>241</v>
      </c>
      <c r="L207" s="8" t="s">
        <v>27</v>
      </c>
      <c r="M207" s="8" t="s">
        <v>242</v>
      </c>
      <c r="N207" s="8">
        <f>VLOOKUP(A:A,[1]Sheet1!$A:$G,7,0)</f>
        <v>175</v>
      </c>
      <c r="O207" s="8">
        <f>VLOOKUP(A:A,[2]metadata!$J:$L,3,0)</f>
        <v>35193</v>
      </c>
      <c r="P207" s="8">
        <f>VLOOKUP(A:A,[2]metadata!$J:$M,4,0)</f>
        <v>124</v>
      </c>
    </row>
    <row r="208" spans="1:16">
      <c r="A208" s="7" t="s">
        <v>274</v>
      </c>
      <c r="B208" s="7" t="s">
        <v>234</v>
      </c>
      <c r="C208" s="7" t="s">
        <v>255</v>
      </c>
      <c r="D208" s="8" t="s">
        <v>259</v>
      </c>
      <c r="E208" s="8" t="s">
        <v>260</v>
      </c>
      <c r="F208" s="7" t="s">
        <v>238</v>
      </c>
      <c r="G208" s="11" t="s">
        <v>239</v>
      </c>
      <c r="H208" s="7" t="s">
        <v>240</v>
      </c>
      <c r="I208" s="8" t="s">
        <v>24</v>
      </c>
      <c r="J208" s="7" t="s">
        <v>25</v>
      </c>
      <c r="K208" s="8" t="s">
        <v>241</v>
      </c>
      <c r="L208" s="8" t="s">
        <v>27</v>
      </c>
      <c r="M208" s="8" t="s">
        <v>242</v>
      </c>
      <c r="N208" s="8">
        <f>VLOOKUP(A:A,[1]Sheet1!$A:$G,7,0)</f>
        <v>175</v>
      </c>
      <c r="O208" s="8">
        <f>VLOOKUP(A:A,[2]metadata!$J:$L,3,0)</f>
        <v>76303</v>
      </c>
      <c r="P208" s="8">
        <f>VLOOKUP(A:A,[2]metadata!$J:$M,4,0)</f>
        <v>76</v>
      </c>
    </row>
    <row r="209" spans="1:16">
      <c r="A209" s="7" t="s">
        <v>275</v>
      </c>
      <c r="B209" s="7" t="s">
        <v>234</v>
      </c>
      <c r="C209" s="7" t="s">
        <v>255</v>
      </c>
      <c r="D209" s="8" t="s">
        <v>259</v>
      </c>
      <c r="E209" s="8" t="s">
        <v>260</v>
      </c>
      <c r="F209" s="7" t="s">
        <v>238</v>
      </c>
      <c r="G209" s="11" t="s">
        <v>239</v>
      </c>
      <c r="H209" s="7" t="s">
        <v>240</v>
      </c>
      <c r="I209" s="8" t="s">
        <v>24</v>
      </c>
      <c r="J209" s="7" t="s">
        <v>25</v>
      </c>
      <c r="K209" s="8" t="s">
        <v>241</v>
      </c>
      <c r="L209" s="8" t="s">
        <v>27</v>
      </c>
      <c r="M209" s="8" t="s">
        <v>242</v>
      </c>
      <c r="N209" s="8">
        <f>VLOOKUP(A:A,[1]Sheet1!$A:$G,7,0)</f>
        <v>175</v>
      </c>
      <c r="O209" s="8">
        <f>VLOOKUP(A:A,[2]metadata!$J:$L,3,0)</f>
        <v>66899</v>
      </c>
      <c r="P209" s="8">
        <f>VLOOKUP(A:A,[2]metadata!$J:$M,4,0)</f>
        <v>69</v>
      </c>
    </row>
    <row r="210" spans="1:16">
      <c r="A210" s="7" t="s">
        <v>276</v>
      </c>
      <c r="B210" s="7" t="s">
        <v>234</v>
      </c>
      <c r="C210" s="7" t="s">
        <v>255</v>
      </c>
      <c r="D210" s="8" t="s">
        <v>259</v>
      </c>
      <c r="E210" s="8" t="s">
        <v>260</v>
      </c>
      <c r="F210" s="7" t="s">
        <v>238</v>
      </c>
      <c r="G210" s="11" t="s">
        <v>239</v>
      </c>
      <c r="H210" s="7" t="s">
        <v>240</v>
      </c>
      <c r="I210" s="8" t="s">
        <v>24</v>
      </c>
      <c r="J210" s="7" t="s">
        <v>25</v>
      </c>
      <c r="K210" s="8" t="s">
        <v>241</v>
      </c>
      <c r="L210" s="8" t="s">
        <v>27</v>
      </c>
      <c r="M210" s="8" t="s">
        <v>242</v>
      </c>
      <c r="N210" s="8">
        <f>VLOOKUP(A:A,[1]Sheet1!$A:$G,7,0)</f>
        <v>175</v>
      </c>
      <c r="O210" s="8">
        <f>VLOOKUP(A:A,[2]metadata!$J:$L,3,0)</f>
        <v>38846</v>
      </c>
      <c r="P210" s="8">
        <f>VLOOKUP(A:A,[2]metadata!$J:$M,4,0)</f>
        <v>58</v>
      </c>
    </row>
    <row r="211" spans="1:16">
      <c r="A211" s="7" t="s">
        <v>277</v>
      </c>
      <c r="B211" s="7" t="s">
        <v>234</v>
      </c>
      <c r="C211" s="7" t="s">
        <v>255</v>
      </c>
      <c r="D211" s="8" t="s">
        <v>259</v>
      </c>
      <c r="E211" s="8" t="s">
        <v>260</v>
      </c>
      <c r="F211" s="7" t="s">
        <v>238</v>
      </c>
      <c r="G211" s="11" t="s">
        <v>239</v>
      </c>
      <c r="H211" s="7" t="s">
        <v>240</v>
      </c>
      <c r="I211" s="8" t="s">
        <v>24</v>
      </c>
      <c r="J211" s="7" t="s">
        <v>25</v>
      </c>
      <c r="K211" s="8" t="s">
        <v>241</v>
      </c>
      <c r="L211" s="8" t="s">
        <v>27</v>
      </c>
      <c r="M211" s="8" t="s">
        <v>242</v>
      </c>
      <c r="N211" s="8">
        <f>VLOOKUP(A:A,[1]Sheet1!$A:$G,7,0)</f>
        <v>175</v>
      </c>
      <c r="O211" s="8">
        <f>VLOOKUP(A:A,[2]metadata!$J:$L,3,0)</f>
        <v>30363</v>
      </c>
      <c r="P211" s="8">
        <f>VLOOKUP(A:A,[2]metadata!$J:$M,4,0)</f>
        <v>54</v>
      </c>
    </row>
    <row r="212" spans="1:16">
      <c r="A212" s="7" t="s">
        <v>278</v>
      </c>
      <c r="B212" s="7" t="s">
        <v>234</v>
      </c>
      <c r="C212" s="7" t="s">
        <v>255</v>
      </c>
      <c r="D212" s="8" t="s">
        <v>259</v>
      </c>
      <c r="E212" s="8" t="s">
        <v>260</v>
      </c>
      <c r="F212" s="7" t="s">
        <v>238</v>
      </c>
      <c r="G212" s="11" t="s">
        <v>239</v>
      </c>
      <c r="H212" s="7" t="s">
        <v>240</v>
      </c>
      <c r="I212" s="8" t="s">
        <v>24</v>
      </c>
      <c r="J212" s="7" t="s">
        <v>25</v>
      </c>
      <c r="K212" s="8" t="s">
        <v>241</v>
      </c>
      <c r="L212" s="8" t="s">
        <v>27</v>
      </c>
      <c r="M212" s="8" t="s">
        <v>242</v>
      </c>
      <c r="N212" s="8">
        <f>VLOOKUP(A:A,[1]Sheet1!$A:$G,7,0)</f>
        <v>175</v>
      </c>
      <c r="O212" s="8">
        <f>VLOOKUP(A:A,[2]metadata!$J:$L,3,0)</f>
        <v>36468</v>
      </c>
      <c r="P212" s="8">
        <f>VLOOKUP(A:A,[2]metadata!$J:$M,4,0)</f>
        <v>82</v>
      </c>
    </row>
    <row r="213" spans="1:16">
      <c r="A213" s="7" t="s">
        <v>279</v>
      </c>
      <c r="B213" s="7" t="s">
        <v>234</v>
      </c>
      <c r="C213" s="7" t="s">
        <v>280</v>
      </c>
      <c r="D213" s="8" t="s">
        <v>281</v>
      </c>
      <c r="E213" s="8" t="s">
        <v>282</v>
      </c>
      <c r="F213" s="7" t="s">
        <v>238</v>
      </c>
      <c r="G213" s="11" t="s">
        <v>239</v>
      </c>
      <c r="H213" s="7" t="s">
        <v>240</v>
      </c>
      <c r="I213" s="8" t="s">
        <v>24</v>
      </c>
      <c r="J213" s="7" t="s">
        <v>25</v>
      </c>
      <c r="K213" s="8" t="s">
        <v>241</v>
      </c>
      <c r="L213" s="8" t="s">
        <v>27</v>
      </c>
      <c r="M213" s="8" t="s">
        <v>242</v>
      </c>
      <c r="N213" s="8">
        <f>VLOOKUP(A:A,[1]Sheet1!$A:$G,7,0)</f>
        <v>175</v>
      </c>
      <c r="O213" s="8">
        <f>VLOOKUP(A:A,[2]metadata!$J:$L,3,0)</f>
        <v>52238</v>
      </c>
      <c r="P213" s="8">
        <f>VLOOKUP(A:A,[2]metadata!$J:$M,4,0)</f>
        <v>34</v>
      </c>
    </row>
    <row r="214" spans="1:16">
      <c r="A214" s="7" t="s">
        <v>283</v>
      </c>
      <c r="B214" s="7" t="s">
        <v>234</v>
      </c>
      <c r="C214" s="7" t="s">
        <v>280</v>
      </c>
      <c r="D214" s="8" t="s">
        <v>281</v>
      </c>
      <c r="E214" s="8" t="s">
        <v>282</v>
      </c>
      <c r="F214" s="7" t="s">
        <v>238</v>
      </c>
      <c r="G214" s="11" t="s">
        <v>239</v>
      </c>
      <c r="H214" s="7" t="s">
        <v>240</v>
      </c>
      <c r="I214" s="8" t="s">
        <v>24</v>
      </c>
      <c r="J214" s="7" t="s">
        <v>25</v>
      </c>
      <c r="K214" s="8" t="s">
        <v>241</v>
      </c>
      <c r="L214" s="8" t="s">
        <v>27</v>
      </c>
      <c r="M214" s="8" t="s">
        <v>242</v>
      </c>
      <c r="N214" s="8">
        <f>VLOOKUP(A:A,[1]Sheet1!$A:$G,7,0)</f>
        <v>175</v>
      </c>
      <c r="O214" s="8">
        <f>VLOOKUP(A:A,[2]metadata!$J:$L,3,0)</f>
        <v>52797</v>
      </c>
      <c r="P214" s="8">
        <f>VLOOKUP(A:A,[2]metadata!$J:$M,4,0)</f>
        <v>22</v>
      </c>
    </row>
    <row r="215" spans="1:16">
      <c r="A215" s="7" t="s">
        <v>284</v>
      </c>
      <c r="B215" s="7" t="s">
        <v>234</v>
      </c>
      <c r="C215" s="7" t="s">
        <v>280</v>
      </c>
      <c r="D215" s="8" t="s">
        <v>281</v>
      </c>
      <c r="E215" s="8" t="s">
        <v>282</v>
      </c>
      <c r="F215" s="7" t="s">
        <v>238</v>
      </c>
      <c r="G215" s="11" t="s">
        <v>239</v>
      </c>
      <c r="H215" s="7" t="s">
        <v>240</v>
      </c>
      <c r="I215" s="8" t="s">
        <v>24</v>
      </c>
      <c r="J215" s="7" t="s">
        <v>25</v>
      </c>
      <c r="K215" s="8" t="s">
        <v>241</v>
      </c>
      <c r="L215" s="8" t="s">
        <v>27</v>
      </c>
      <c r="M215" s="8" t="s">
        <v>242</v>
      </c>
      <c r="N215" s="8">
        <f>VLOOKUP(A:A,[1]Sheet1!$A:$G,7,0)</f>
        <v>175</v>
      </c>
      <c r="O215" s="8">
        <f>VLOOKUP(A:A,[2]metadata!$J:$L,3,0)</f>
        <v>49388</v>
      </c>
      <c r="P215" s="8">
        <f>VLOOKUP(A:A,[2]metadata!$J:$M,4,0)</f>
        <v>58</v>
      </c>
    </row>
    <row r="216" spans="1:16">
      <c r="A216" s="7" t="s">
        <v>285</v>
      </c>
      <c r="B216" s="7" t="s">
        <v>234</v>
      </c>
      <c r="C216" s="7" t="s">
        <v>280</v>
      </c>
      <c r="D216" s="8" t="s">
        <v>281</v>
      </c>
      <c r="E216" s="8" t="s">
        <v>282</v>
      </c>
      <c r="F216" s="7" t="s">
        <v>238</v>
      </c>
      <c r="G216" s="11" t="s">
        <v>239</v>
      </c>
      <c r="H216" s="7" t="s">
        <v>240</v>
      </c>
      <c r="I216" s="8" t="s">
        <v>24</v>
      </c>
      <c r="J216" s="7" t="s">
        <v>25</v>
      </c>
      <c r="K216" s="8" t="s">
        <v>241</v>
      </c>
      <c r="L216" s="8" t="s">
        <v>27</v>
      </c>
      <c r="M216" s="8" t="s">
        <v>242</v>
      </c>
      <c r="N216" s="8">
        <f>VLOOKUP(A:A,[1]Sheet1!$A:$G,7,0)</f>
        <v>175</v>
      </c>
      <c r="O216" s="8">
        <f>VLOOKUP(A:A,[2]metadata!$J:$L,3,0)</f>
        <v>26832</v>
      </c>
      <c r="P216" s="8">
        <f>VLOOKUP(A:A,[2]metadata!$J:$M,4,0)</f>
        <v>34</v>
      </c>
    </row>
    <row r="217" spans="1:16">
      <c r="A217" s="7" t="s">
        <v>286</v>
      </c>
      <c r="B217" s="7" t="s">
        <v>234</v>
      </c>
      <c r="C217" s="7" t="s">
        <v>280</v>
      </c>
      <c r="D217" s="8" t="s">
        <v>281</v>
      </c>
      <c r="E217" s="8" t="s">
        <v>282</v>
      </c>
      <c r="F217" s="7" t="s">
        <v>238</v>
      </c>
      <c r="G217" s="11" t="s">
        <v>239</v>
      </c>
      <c r="H217" s="7" t="s">
        <v>240</v>
      </c>
      <c r="I217" s="8" t="s">
        <v>24</v>
      </c>
      <c r="J217" s="7" t="s">
        <v>25</v>
      </c>
      <c r="K217" s="8" t="s">
        <v>241</v>
      </c>
      <c r="L217" s="8" t="s">
        <v>27</v>
      </c>
      <c r="M217" s="8" t="s">
        <v>242</v>
      </c>
      <c r="N217" s="8">
        <f>VLOOKUP(A:A,[1]Sheet1!$A:$G,7,0)</f>
        <v>175</v>
      </c>
      <c r="O217" s="8">
        <f>VLOOKUP(A:A,[2]metadata!$J:$L,3,0)</f>
        <v>60303</v>
      </c>
      <c r="P217" s="8">
        <f>VLOOKUP(A:A,[2]metadata!$J:$M,4,0)</f>
        <v>44</v>
      </c>
    </row>
    <row r="218" spans="1:16">
      <c r="A218" s="7" t="s">
        <v>287</v>
      </c>
      <c r="B218" s="7" t="s">
        <v>234</v>
      </c>
      <c r="C218" s="7" t="s">
        <v>280</v>
      </c>
      <c r="D218" s="8" t="s">
        <v>281</v>
      </c>
      <c r="E218" s="8" t="s">
        <v>282</v>
      </c>
      <c r="F218" s="7" t="s">
        <v>238</v>
      </c>
      <c r="G218" s="11" t="s">
        <v>239</v>
      </c>
      <c r="H218" s="7" t="s">
        <v>240</v>
      </c>
      <c r="I218" s="8" t="s">
        <v>24</v>
      </c>
      <c r="J218" s="7" t="s">
        <v>25</v>
      </c>
      <c r="K218" s="8" t="s">
        <v>241</v>
      </c>
      <c r="L218" s="8" t="s">
        <v>27</v>
      </c>
      <c r="M218" s="8" t="s">
        <v>242</v>
      </c>
      <c r="N218" s="8">
        <f>VLOOKUP(A:A,[1]Sheet1!$A:$G,7,0)</f>
        <v>175</v>
      </c>
      <c r="O218" s="8">
        <f>VLOOKUP(A:A,[2]metadata!$J:$L,3,0)</f>
        <v>47306</v>
      </c>
      <c r="P218" s="8">
        <f>VLOOKUP(A:A,[2]metadata!$J:$M,4,0)</f>
        <v>47</v>
      </c>
    </row>
    <row r="219" spans="1:16">
      <c r="A219" s="7" t="s">
        <v>288</v>
      </c>
      <c r="B219" s="7" t="s">
        <v>234</v>
      </c>
      <c r="C219" s="7" t="s">
        <v>280</v>
      </c>
      <c r="D219" s="8" t="s">
        <v>281</v>
      </c>
      <c r="E219" s="8" t="s">
        <v>282</v>
      </c>
      <c r="F219" s="7" t="s">
        <v>238</v>
      </c>
      <c r="G219" s="11" t="s">
        <v>239</v>
      </c>
      <c r="H219" s="7" t="s">
        <v>240</v>
      </c>
      <c r="I219" s="8" t="s">
        <v>24</v>
      </c>
      <c r="J219" s="7" t="s">
        <v>25</v>
      </c>
      <c r="K219" s="8" t="s">
        <v>241</v>
      </c>
      <c r="L219" s="8" t="s">
        <v>27</v>
      </c>
      <c r="M219" s="8" t="s">
        <v>242</v>
      </c>
      <c r="N219" s="8">
        <f>VLOOKUP(A:A,[1]Sheet1!$A:$G,7,0)</f>
        <v>175</v>
      </c>
      <c r="O219" s="8">
        <f>VLOOKUP(A:A,[2]metadata!$J:$L,3,0)</f>
        <v>68597</v>
      </c>
      <c r="P219" s="8">
        <f>VLOOKUP(A:A,[2]metadata!$J:$M,4,0)</f>
        <v>50</v>
      </c>
    </row>
    <row r="220" spans="1:16">
      <c r="A220" s="7" t="s">
        <v>289</v>
      </c>
      <c r="B220" s="7" t="s">
        <v>234</v>
      </c>
      <c r="C220" s="7" t="s">
        <v>280</v>
      </c>
      <c r="D220" s="8" t="s">
        <v>281</v>
      </c>
      <c r="E220" s="8" t="s">
        <v>282</v>
      </c>
      <c r="F220" s="7" t="s">
        <v>238</v>
      </c>
      <c r="G220" s="11" t="s">
        <v>239</v>
      </c>
      <c r="H220" s="7" t="s">
        <v>240</v>
      </c>
      <c r="I220" s="8" t="s">
        <v>24</v>
      </c>
      <c r="J220" s="7" t="s">
        <v>25</v>
      </c>
      <c r="K220" s="8" t="s">
        <v>241</v>
      </c>
      <c r="L220" s="8" t="s">
        <v>27</v>
      </c>
      <c r="M220" s="8" t="s">
        <v>242</v>
      </c>
      <c r="N220" s="8">
        <f>VLOOKUP(A:A,[1]Sheet1!$A:$G,7,0)</f>
        <v>175</v>
      </c>
      <c r="O220" s="8">
        <f>VLOOKUP(A:A,[2]metadata!$J:$L,3,0)</f>
        <v>37945</v>
      </c>
      <c r="P220" s="8">
        <f>VLOOKUP(A:A,[2]metadata!$J:$M,4,0)</f>
        <v>70</v>
      </c>
    </row>
    <row r="221" spans="1:16">
      <c r="A221" s="7" t="s">
        <v>290</v>
      </c>
      <c r="B221" s="7" t="s">
        <v>234</v>
      </c>
      <c r="C221" s="7" t="s">
        <v>280</v>
      </c>
      <c r="D221" s="8" t="s">
        <v>281</v>
      </c>
      <c r="E221" s="8" t="s">
        <v>282</v>
      </c>
      <c r="F221" s="7" t="s">
        <v>238</v>
      </c>
      <c r="G221" s="11" t="s">
        <v>239</v>
      </c>
      <c r="H221" s="7" t="s">
        <v>240</v>
      </c>
      <c r="I221" s="8" t="s">
        <v>24</v>
      </c>
      <c r="J221" s="7" t="s">
        <v>25</v>
      </c>
      <c r="K221" s="8" t="s">
        <v>241</v>
      </c>
      <c r="L221" s="8" t="s">
        <v>27</v>
      </c>
      <c r="M221" s="8" t="s">
        <v>242</v>
      </c>
      <c r="N221" s="8">
        <f>VLOOKUP(A:A,[1]Sheet1!$A:$G,7,0)</f>
        <v>175</v>
      </c>
      <c r="O221" s="8">
        <f>VLOOKUP(A:A,[2]metadata!$J:$L,3,0)</f>
        <v>24329</v>
      </c>
      <c r="P221" s="8">
        <f>VLOOKUP(A:A,[2]metadata!$J:$M,4,0)</f>
        <v>79</v>
      </c>
    </row>
    <row r="222" spans="1:16">
      <c r="A222" s="7" t="s">
        <v>291</v>
      </c>
      <c r="B222" s="7" t="s">
        <v>234</v>
      </c>
      <c r="C222" s="7" t="s">
        <v>280</v>
      </c>
      <c r="D222" s="8" t="s">
        <v>281</v>
      </c>
      <c r="E222" s="8" t="s">
        <v>282</v>
      </c>
      <c r="F222" s="7" t="s">
        <v>238</v>
      </c>
      <c r="G222" s="11" t="s">
        <v>239</v>
      </c>
      <c r="H222" s="7" t="s">
        <v>240</v>
      </c>
      <c r="I222" s="8" t="s">
        <v>24</v>
      </c>
      <c r="J222" s="7" t="s">
        <v>25</v>
      </c>
      <c r="K222" s="8" t="s">
        <v>241</v>
      </c>
      <c r="L222" s="8" t="s">
        <v>27</v>
      </c>
      <c r="M222" s="8" t="s">
        <v>242</v>
      </c>
      <c r="N222" s="8">
        <f>VLOOKUP(A:A,[1]Sheet1!$A:$G,7,0)</f>
        <v>175</v>
      </c>
      <c r="O222" s="8">
        <f>VLOOKUP(A:A,[2]metadata!$J:$L,3,0)</f>
        <v>44511</v>
      </c>
      <c r="P222" s="8">
        <f>VLOOKUP(A:A,[2]metadata!$J:$M,4,0)</f>
        <v>48</v>
      </c>
    </row>
    <row r="223" spans="1:16">
      <c r="A223" s="7" t="s">
        <v>292</v>
      </c>
      <c r="B223" s="7" t="s">
        <v>234</v>
      </c>
      <c r="C223" s="7" t="s">
        <v>280</v>
      </c>
      <c r="D223" s="8" t="s">
        <v>281</v>
      </c>
      <c r="E223" s="8" t="s">
        <v>282</v>
      </c>
      <c r="F223" s="7" t="s">
        <v>238</v>
      </c>
      <c r="G223" s="11" t="s">
        <v>239</v>
      </c>
      <c r="H223" s="7" t="s">
        <v>240</v>
      </c>
      <c r="I223" s="8" t="s">
        <v>24</v>
      </c>
      <c r="J223" s="7" t="s">
        <v>25</v>
      </c>
      <c r="K223" s="8" t="s">
        <v>241</v>
      </c>
      <c r="L223" s="8" t="s">
        <v>27</v>
      </c>
      <c r="M223" s="8" t="s">
        <v>242</v>
      </c>
      <c r="N223" s="8">
        <f>VLOOKUP(A:A,[1]Sheet1!$A:$G,7,0)</f>
        <v>175</v>
      </c>
      <c r="O223" s="8">
        <f>VLOOKUP(A:A,[2]metadata!$J:$L,3,0)</f>
        <v>40164</v>
      </c>
      <c r="P223" s="8">
        <f>VLOOKUP(A:A,[2]metadata!$J:$M,4,0)</f>
        <v>96</v>
      </c>
    </row>
    <row r="224" spans="1:16">
      <c r="A224" s="7" t="s">
        <v>293</v>
      </c>
      <c r="B224" s="7" t="s">
        <v>234</v>
      </c>
      <c r="C224" s="7" t="s">
        <v>280</v>
      </c>
      <c r="D224" s="8" t="s">
        <v>281</v>
      </c>
      <c r="E224" s="8" t="s">
        <v>282</v>
      </c>
      <c r="F224" s="7" t="s">
        <v>238</v>
      </c>
      <c r="G224" s="11" t="s">
        <v>239</v>
      </c>
      <c r="H224" s="7" t="s">
        <v>240</v>
      </c>
      <c r="I224" s="8" t="s">
        <v>24</v>
      </c>
      <c r="J224" s="7" t="s">
        <v>25</v>
      </c>
      <c r="K224" s="8" t="s">
        <v>241</v>
      </c>
      <c r="L224" s="8" t="s">
        <v>27</v>
      </c>
      <c r="M224" s="8" t="s">
        <v>242</v>
      </c>
      <c r="N224" s="8">
        <f>VLOOKUP(A:A,[1]Sheet1!$A:$G,7,0)</f>
        <v>175</v>
      </c>
      <c r="O224" s="8">
        <f>VLOOKUP(A:A,[2]metadata!$J:$L,3,0)</f>
        <v>51415</v>
      </c>
      <c r="P224" s="8">
        <f>VLOOKUP(A:A,[2]metadata!$J:$M,4,0)</f>
        <v>42</v>
      </c>
    </row>
    <row r="225" spans="1:16">
      <c r="A225" s="7" t="s">
        <v>294</v>
      </c>
      <c r="B225" s="7" t="s">
        <v>295</v>
      </c>
      <c r="C225" s="7" t="s">
        <v>296</v>
      </c>
      <c r="D225" s="7" t="s">
        <v>297</v>
      </c>
      <c r="E225" s="7" t="s">
        <v>298</v>
      </c>
      <c r="F225" s="7" t="s">
        <v>238</v>
      </c>
      <c r="G225" s="11" t="s">
        <v>239</v>
      </c>
      <c r="H225" s="7" t="s">
        <v>299</v>
      </c>
      <c r="I225" s="8" t="s">
        <v>24</v>
      </c>
      <c r="J225" s="7" t="s">
        <v>25</v>
      </c>
      <c r="K225" s="8" t="s">
        <v>300</v>
      </c>
      <c r="L225" s="8" t="s">
        <v>27</v>
      </c>
      <c r="M225" s="16" t="s">
        <v>301</v>
      </c>
      <c r="N225" s="8">
        <f>VLOOKUP(A:A,[1]Sheet1!$A:$G,7,0)</f>
        <v>201</v>
      </c>
      <c r="O225" s="8">
        <f>VLOOKUP(A:A,[2]metadata!$J:$L,3,0)</f>
        <v>26322</v>
      </c>
      <c r="P225" s="8">
        <f>VLOOKUP(A:A,[2]metadata!$J:$M,4,0)</f>
        <v>39</v>
      </c>
    </row>
    <row r="226" spans="1:16">
      <c r="A226" s="7" t="s">
        <v>302</v>
      </c>
      <c r="B226" s="7" t="s">
        <v>295</v>
      </c>
      <c r="C226" s="7" t="s">
        <v>296</v>
      </c>
      <c r="D226" s="7" t="s">
        <v>297</v>
      </c>
      <c r="E226" s="7" t="s">
        <v>298</v>
      </c>
      <c r="F226" s="7" t="s">
        <v>238</v>
      </c>
      <c r="G226" s="11" t="s">
        <v>239</v>
      </c>
      <c r="H226" s="7" t="s">
        <v>299</v>
      </c>
      <c r="I226" s="8" t="s">
        <v>24</v>
      </c>
      <c r="J226" s="7" t="s">
        <v>25</v>
      </c>
      <c r="K226" s="8" t="s">
        <v>300</v>
      </c>
      <c r="L226" s="8" t="s">
        <v>27</v>
      </c>
      <c r="M226" s="16" t="s">
        <v>301</v>
      </c>
      <c r="N226" s="8">
        <f>VLOOKUP(A:A,[1]Sheet1!$A:$G,7,0)</f>
        <v>201</v>
      </c>
      <c r="O226" s="8">
        <f>VLOOKUP(A:A,[2]metadata!$J:$L,3,0)</f>
        <v>49471</v>
      </c>
      <c r="P226" s="8">
        <f>VLOOKUP(A:A,[2]metadata!$J:$M,4,0)</f>
        <v>68</v>
      </c>
    </row>
    <row r="227" spans="1:16">
      <c r="A227" s="7" t="s">
        <v>303</v>
      </c>
      <c r="B227" s="7" t="s">
        <v>295</v>
      </c>
      <c r="C227" s="7" t="s">
        <v>296</v>
      </c>
      <c r="D227" s="7" t="s">
        <v>297</v>
      </c>
      <c r="E227" s="7" t="s">
        <v>298</v>
      </c>
      <c r="F227" s="7" t="s">
        <v>238</v>
      </c>
      <c r="G227" s="11" t="s">
        <v>239</v>
      </c>
      <c r="H227" s="7" t="s">
        <v>299</v>
      </c>
      <c r="I227" s="8" t="s">
        <v>24</v>
      </c>
      <c r="J227" s="7" t="s">
        <v>25</v>
      </c>
      <c r="K227" s="8" t="s">
        <v>300</v>
      </c>
      <c r="L227" s="8" t="s">
        <v>27</v>
      </c>
      <c r="M227" s="16" t="s">
        <v>301</v>
      </c>
      <c r="N227" s="8">
        <f>VLOOKUP(A:A,[1]Sheet1!$A:$G,7,0)</f>
        <v>201</v>
      </c>
      <c r="O227" s="8">
        <f>VLOOKUP(A:A,[2]metadata!$J:$L,3,0)</f>
        <v>30273</v>
      </c>
      <c r="P227" s="8">
        <f>VLOOKUP(A:A,[2]metadata!$J:$M,4,0)</f>
        <v>80</v>
      </c>
    </row>
    <row r="228" spans="1:16">
      <c r="A228" s="7" t="s">
        <v>304</v>
      </c>
      <c r="B228" s="7" t="s">
        <v>295</v>
      </c>
      <c r="C228" s="7" t="s">
        <v>296</v>
      </c>
      <c r="D228" s="7" t="s">
        <v>297</v>
      </c>
      <c r="E228" s="7" t="s">
        <v>298</v>
      </c>
      <c r="F228" s="7" t="s">
        <v>238</v>
      </c>
      <c r="G228" s="11" t="s">
        <v>239</v>
      </c>
      <c r="H228" s="7" t="s">
        <v>299</v>
      </c>
      <c r="I228" s="8" t="s">
        <v>24</v>
      </c>
      <c r="J228" s="7" t="s">
        <v>25</v>
      </c>
      <c r="K228" s="8" t="s">
        <v>300</v>
      </c>
      <c r="L228" s="8" t="s">
        <v>27</v>
      </c>
      <c r="M228" s="16" t="s">
        <v>301</v>
      </c>
      <c r="N228" s="8">
        <f>VLOOKUP(A:A,[1]Sheet1!$A:$G,7,0)</f>
        <v>201</v>
      </c>
      <c r="O228" s="8">
        <f>VLOOKUP(A:A,[2]metadata!$J:$L,3,0)</f>
        <v>18139</v>
      </c>
      <c r="P228" s="8">
        <f>VLOOKUP(A:A,[2]metadata!$J:$M,4,0)</f>
        <v>79</v>
      </c>
    </row>
    <row r="229" spans="1:16">
      <c r="A229" s="7" t="s">
        <v>305</v>
      </c>
      <c r="B229" s="7" t="s">
        <v>295</v>
      </c>
      <c r="C229" s="7" t="s">
        <v>296</v>
      </c>
      <c r="D229" s="7" t="s">
        <v>297</v>
      </c>
      <c r="E229" s="7" t="s">
        <v>298</v>
      </c>
      <c r="F229" s="7" t="s">
        <v>238</v>
      </c>
      <c r="G229" s="11" t="s">
        <v>239</v>
      </c>
      <c r="H229" s="7" t="s">
        <v>299</v>
      </c>
      <c r="I229" s="8" t="s">
        <v>24</v>
      </c>
      <c r="J229" s="7" t="s">
        <v>25</v>
      </c>
      <c r="K229" s="8" t="s">
        <v>300</v>
      </c>
      <c r="L229" s="8" t="s">
        <v>27</v>
      </c>
      <c r="M229" s="16" t="s">
        <v>301</v>
      </c>
      <c r="N229" s="8">
        <f>VLOOKUP(A:A,[1]Sheet1!$A:$G,7,0)</f>
        <v>201</v>
      </c>
      <c r="O229" s="8">
        <f>VLOOKUP(A:A,[2]metadata!$J:$L,3,0)</f>
        <v>53239</v>
      </c>
      <c r="P229" s="8">
        <f>VLOOKUP(A:A,[2]metadata!$J:$M,4,0)</f>
        <v>56</v>
      </c>
    </row>
    <row r="230" spans="1:16">
      <c r="A230" s="7" t="s">
        <v>306</v>
      </c>
      <c r="B230" s="7" t="s">
        <v>295</v>
      </c>
      <c r="C230" s="7" t="s">
        <v>296</v>
      </c>
      <c r="D230" s="7" t="s">
        <v>297</v>
      </c>
      <c r="E230" s="7" t="s">
        <v>298</v>
      </c>
      <c r="F230" s="7" t="s">
        <v>238</v>
      </c>
      <c r="G230" s="11" t="s">
        <v>239</v>
      </c>
      <c r="H230" s="7" t="s">
        <v>299</v>
      </c>
      <c r="I230" s="8" t="s">
        <v>24</v>
      </c>
      <c r="J230" s="7" t="s">
        <v>25</v>
      </c>
      <c r="K230" s="8" t="s">
        <v>300</v>
      </c>
      <c r="L230" s="8" t="s">
        <v>27</v>
      </c>
      <c r="M230" s="16" t="s">
        <v>301</v>
      </c>
      <c r="N230" s="8">
        <f>VLOOKUP(A:A,[1]Sheet1!$A:$G,7,0)</f>
        <v>201</v>
      </c>
      <c r="O230" s="8">
        <f>VLOOKUP(A:A,[2]metadata!$J:$L,3,0)</f>
        <v>45040</v>
      </c>
      <c r="P230" s="8">
        <f>VLOOKUP(A:A,[2]metadata!$J:$M,4,0)</f>
        <v>85</v>
      </c>
    </row>
    <row r="231" spans="1:16">
      <c r="A231" s="7" t="s">
        <v>307</v>
      </c>
      <c r="B231" s="7" t="s">
        <v>295</v>
      </c>
      <c r="C231" s="7" t="s">
        <v>296</v>
      </c>
      <c r="D231" s="7" t="s">
        <v>297</v>
      </c>
      <c r="E231" s="7" t="s">
        <v>298</v>
      </c>
      <c r="F231" s="7" t="s">
        <v>238</v>
      </c>
      <c r="G231" s="11" t="s">
        <v>239</v>
      </c>
      <c r="H231" s="7" t="s">
        <v>299</v>
      </c>
      <c r="I231" s="8" t="s">
        <v>24</v>
      </c>
      <c r="J231" s="7" t="s">
        <v>25</v>
      </c>
      <c r="K231" s="8" t="s">
        <v>300</v>
      </c>
      <c r="L231" s="8" t="s">
        <v>27</v>
      </c>
      <c r="M231" s="16" t="s">
        <v>301</v>
      </c>
      <c r="N231" s="8">
        <f>VLOOKUP(A:A,[1]Sheet1!$A:$G,7,0)</f>
        <v>201</v>
      </c>
      <c r="O231" s="8">
        <f>VLOOKUP(A:A,[2]metadata!$J:$L,3,0)</f>
        <v>44698</v>
      </c>
      <c r="P231" s="8">
        <f>VLOOKUP(A:A,[2]metadata!$J:$M,4,0)</f>
        <v>52</v>
      </c>
    </row>
    <row r="232" spans="1:16">
      <c r="A232" s="7" t="s">
        <v>308</v>
      </c>
      <c r="B232" s="7" t="s">
        <v>295</v>
      </c>
      <c r="C232" s="7" t="s">
        <v>296</v>
      </c>
      <c r="D232" s="7" t="s">
        <v>297</v>
      </c>
      <c r="E232" s="7" t="s">
        <v>298</v>
      </c>
      <c r="F232" s="7" t="s">
        <v>238</v>
      </c>
      <c r="G232" s="11" t="s">
        <v>239</v>
      </c>
      <c r="H232" s="7" t="s">
        <v>299</v>
      </c>
      <c r="I232" s="8" t="s">
        <v>24</v>
      </c>
      <c r="J232" s="7" t="s">
        <v>25</v>
      </c>
      <c r="K232" s="8" t="s">
        <v>300</v>
      </c>
      <c r="L232" s="8" t="s">
        <v>27</v>
      </c>
      <c r="M232" s="16" t="s">
        <v>301</v>
      </c>
      <c r="N232" s="8">
        <f>VLOOKUP(A:A,[1]Sheet1!$A:$G,7,0)</f>
        <v>201</v>
      </c>
      <c r="O232" s="8">
        <f>VLOOKUP(A:A,[2]metadata!$J:$L,3,0)</f>
        <v>47030</v>
      </c>
      <c r="P232" s="8">
        <f>VLOOKUP(A:A,[2]metadata!$J:$M,4,0)</f>
        <v>97</v>
      </c>
    </row>
    <row r="233" spans="1:16">
      <c r="A233" s="7" t="s">
        <v>309</v>
      </c>
      <c r="B233" s="7" t="s">
        <v>295</v>
      </c>
      <c r="C233" s="7" t="s">
        <v>296</v>
      </c>
      <c r="D233" s="7" t="s">
        <v>297</v>
      </c>
      <c r="E233" s="7" t="s">
        <v>298</v>
      </c>
      <c r="F233" s="7" t="s">
        <v>238</v>
      </c>
      <c r="G233" s="11" t="s">
        <v>239</v>
      </c>
      <c r="H233" s="7" t="s">
        <v>299</v>
      </c>
      <c r="I233" s="8" t="s">
        <v>24</v>
      </c>
      <c r="J233" s="7" t="s">
        <v>25</v>
      </c>
      <c r="K233" s="8" t="s">
        <v>300</v>
      </c>
      <c r="L233" s="8" t="s">
        <v>27</v>
      </c>
      <c r="M233" s="16" t="s">
        <v>301</v>
      </c>
      <c r="N233" s="8">
        <f>VLOOKUP(A:A,[1]Sheet1!$A:$G,7,0)</f>
        <v>201</v>
      </c>
      <c r="O233" s="8">
        <f>VLOOKUP(A:A,[2]metadata!$J:$L,3,0)</f>
        <v>16771</v>
      </c>
      <c r="P233" s="8">
        <f>VLOOKUP(A:A,[2]metadata!$J:$M,4,0)</f>
        <v>42</v>
      </c>
    </row>
    <row r="234" spans="1:16">
      <c r="A234" s="7" t="s">
        <v>310</v>
      </c>
      <c r="B234" s="7" t="s">
        <v>295</v>
      </c>
      <c r="C234" s="7" t="s">
        <v>296</v>
      </c>
      <c r="D234" s="7" t="s">
        <v>297</v>
      </c>
      <c r="E234" s="7" t="s">
        <v>298</v>
      </c>
      <c r="F234" s="7" t="s">
        <v>238</v>
      </c>
      <c r="G234" s="11" t="s">
        <v>239</v>
      </c>
      <c r="H234" s="7" t="s">
        <v>299</v>
      </c>
      <c r="I234" s="8" t="s">
        <v>24</v>
      </c>
      <c r="J234" s="7" t="s">
        <v>25</v>
      </c>
      <c r="K234" s="8" t="s">
        <v>300</v>
      </c>
      <c r="L234" s="8" t="s">
        <v>27</v>
      </c>
      <c r="M234" s="16" t="s">
        <v>301</v>
      </c>
      <c r="N234" s="8">
        <f>VLOOKUP(A:A,[1]Sheet1!$A:$G,7,0)</f>
        <v>201</v>
      </c>
      <c r="O234" s="8">
        <f>VLOOKUP(A:A,[2]metadata!$J:$L,3,0)</f>
        <v>18580</v>
      </c>
      <c r="P234" s="8">
        <f>VLOOKUP(A:A,[2]metadata!$J:$M,4,0)</f>
        <v>78</v>
      </c>
    </row>
    <row r="235" spans="1:16">
      <c r="A235" s="7" t="s">
        <v>311</v>
      </c>
      <c r="B235" s="7" t="s">
        <v>295</v>
      </c>
      <c r="C235" s="7" t="s">
        <v>296</v>
      </c>
      <c r="D235" s="7" t="s">
        <v>297</v>
      </c>
      <c r="E235" s="7" t="s">
        <v>298</v>
      </c>
      <c r="F235" s="7" t="s">
        <v>238</v>
      </c>
      <c r="G235" s="11" t="s">
        <v>239</v>
      </c>
      <c r="H235" s="7" t="s">
        <v>299</v>
      </c>
      <c r="I235" s="8" t="s">
        <v>24</v>
      </c>
      <c r="J235" s="7" t="s">
        <v>25</v>
      </c>
      <c r="K235" s="8" t="s">
        <v>300</v>
      </c>
      <c r="L235" s="8" t="s">
        <v>27</v>
      </c>
      <c r="M235" s="16" t="s">
        <v>301</v>
      </c>
      <c r="N235" s="8">
        <f>VLOOKUP(A:A,[1]Sheet1!$A:$G,7,0)</f>
        <v>201</v>
      </c>
      <c r="O235" s="8">
        <f>VLOOKUP(A:A,[2]metadata!$J:$L,3,0)</f>
        <v>24611</v>
      </c>
      <c r="P235" s="8">
        <f>VLOOKUP(A:A,[2]metadata!$J:$M,4,0)</f>
        <v>68</v>
      </c>
    </row>
    <row r="236" spans="1:16">
      <c r="A236" s="7" t="s">
        <v>312</v>
      </c>
      <c r="B236" s="7" t="s">
        <v>295</v>
      </c>
      <c r="C236" s="7" t="s">
        <v>296</v>
      </c>
      <c r="D236" s="7" t="s">
        <v>297</v>
      </c>
      <c r="E236" s="7" t="s">
        <v>298</v>
      </c>
      <c r="F236" s="7" t="s">
        <v>238</v>
      </c>
      <c r="G236" s="11" t="s">
        <v>239</v>
      </c>
      <c r="H236" s="7" t="s">
        <v>299</v>
      </c>
      <c r="I236" s="8" t="s">
        <v>24</v>
      </c>
      <c r="J236" s="7" t="s">
        <v>25</v>
      </c>
      <c r="K236" s="8" t="s">
        <v>300</v>
      </c>
      <c r="L236" s="8" t="s">
        <v>27</v>
      </c>
      <c r="M236" s="16" t="s">
        <v>301</v>
      </c>
      <c r="N236" s="8">
        <f>VLOOKUP(A:A,[1]Sheet1!$A:$G,7,0)</f>
        <v>201</v>
      </c>
      <c r="O236" s="8">
        <f>VLOOKUP(A:A,[2]metadata!$J:$L,3,0)</f>
        <v>34326</v>
      </c>
      <c r="P236" s="8">
        <f>VLOOKUP(A:A,[2]metadata!$J:$M,4,0)</f>
        <v>76</v>
      </c>
    </row>
    <row r="237" spans="1:16">
      <c r="A237" s="7" t="s">
        <v>313</v>
      </c>
      <c r="B237" s="7" t="s">
        <v>295</v>
      </c>
      <c r="C237" s="7" t="s">
        <v>296</v>
      </c>
      <c r="D237" s="7" t="s">
        <v>297</v>
      </c>
      <c r="E237" s="7" t="s">
        <v>298</v>
      </c>
      <c r="F237" s="7" t="s">
        <v>238</v>
      </c>
      <c r="G237" s="11" t="s">
        <v>239</v>
      </c>
      <c r="H237" s="7" t="s">
        <v>299</v>
      </c>
      <c r="I237" s="8" t="s">
        <v>24</v>
      </c>
      <c r="J237" s="7" t="s">
        <v>25</v>
      </c>
      <c r="K237" s="8" t="s">
        <v>300</v>
      </c>
      <c r="L237" s="8" t="s">
        <v>27</v>
      </c>
      <c r="M237" s="16" t="s">
        <v>301</v>
      </c>
      <c r="N237" s="8">
        <f>VLOOKUP(A:A,[1]Sheet1!$A:$G,7,0)</f>
        <v>201</v>
      </c>
      <c r="O237" s="8">
        <f>VLOOKUP(A:A,[2]metadata!$J:$L,3,0)</f>
        <v>40154</v>
      </c>
      <c r="P237" s="8">
        <f>VLOOKUP(A:A,[2]metadata!$J:$M,4,0)</f>
        <v>61</v>
      </c>
    </row>
    <row r="238" spans="1:16">
      <c r="A238" s="7" t="s">
        <v>314</v>
      </c>
      <c r="B238" s="7" t="s">
        <v>295</v>
      </c>
      <c r="C238" s="7" t="s">
        <v>296</v>
      </c>
      <c r="D238" s="7" t="s">
        <v>297</v>
      </c>
      <c r="E238" s="7" t="s">
        <v>298</v>
      </c>
      <c r="F238" s="7" t="s">
        <v>238</v>
      </c>
      <c r="G238" s="11" t="s">
        <v>239</v>
      </c>
      <c r="H238" s="7" t="s">
        <v>299</v>
      </c>
      <c r="I238" s="8" t="s">
        <v>24</v>
      </c>
      <c r="J238" s="7" t="s">
        <v>25</v>
      </c>
      <c r="K238" s="8" t="s">
        <v>300</v>
      </c>
      <c r="L238" s="8" t="s">
        <v>27</v>
      </c>
      <c r="M238" s="16" t="s">
        <v>301</v>
      </c>
      <c r="N238" s="8">
        <f>VLOOKUP(A:A,[1]Sheet1!$A:$G,7,0)</f>
        <v>201</v>
      </c>
      <c r="O238" s="8">
        <f>VLOOKUP(A:A,[2]metadata!$J:$L,3,0)</f>
        <v>48627</v>
      </c>
      <c r="P238" s="8">
        <f>VLOOKUP(A:A,[2]metadata!$J:$M,4,0)</f>
        <v>59</v>
      </c>
    </row>
    <row r="239" spans="1:16">
      <c r="A239" s="7" t="s">
        <v>315</v>
      </c>
      <c r="B239" s="7" t="s">
        <v>295</v>
      </c>
      <c r="C239" s="7" t="s">
        <v>296</v>
      </c>
      <c r="D239" s="7" t="s">
        <v>297</v>
      </c>
      <c r="E239" s="7" t="s">
        <v>298</v>
      </c>
      <c r="F239" s="7" t="s">
        <v>238</v>
      </c>
      <c r="G239" s="11" t="s">
        <v>239</v>
      </c>
      <c r="H239" s="7" t="s">
        <v>299</v>
      </c>
      <c r="I239" s="8" t="s">
        <v>24</v>
      </c>
      <c r="J239" s="7" t="s">
        <v>25</v>
      </c>
      <c r="K239" s="8" t="s">
        <v>300</v>
      </c>
      <c r="L239" s="8" t="s">
        <v>27</v>
      </c>
      <c r="M239" s="16" t="s">
        <v>301</v>
      </c>
      <c r="N239" s="8">
        <f>VLOOKUP(A:A,[1]Sheet1!$A:$G,7,0)</f>
        <v>201</v>
      </c>
      <c r="O239" s="8">
        <f>VLOOKUP(A:A,[2]metadata!$J:$L,3,0)</f>
        <v>20150</v>
      </c>
      <c r="P239" s="8">
        <f>VLOOKUP(A:A,[2]metadata!$J:$M,4,0)</f>
        <v>40</v>
      </c>
    </row>
    <row r="240" spans="1:16">
      <c r="A240" s="7" t="s">
        <v>316</v>
      </c>
      <c r="B240" s="7" t="s">
        <v>295</v>
      </c>
      <c r="C240" s="7" t="s">
        <v>296</v>
      </c>
      <c r="D240" s="7" t="s">
        <v>297</v>
      </c>
      <c r="E240" s="7" t="s">
        <v>298</v>
      </c>
      <c r="F240" s="7" t="s">
        <v>238</v>
      </c>
      <c r="G240" s="11" t="s">
        <v>239</v>
      </c>
      <c r="H240" s="7" t="s">
        <v>299</v>
      </c>
      <c r="I240" s="8" t="s">
        <v>24</v>
      </c>
      <c r="J240" s="7" t="s">
        <v>25</v>
      </c>
      <c r="K240" s="8" t="s">
        <v>300</v>
      </c>
      <c r="L240" s="8" t="s">
        <v>27</v>
      </c>
      <c r="M240" s="16" t="s">
        <v>301</v>
      </c>
      <c r="N240" s="8">
        <f>VLOOKUP(A:A,[1]Sheet1!$A:$G,7,0)</f>
        <v>201</v>
      </c>
      <c r="O240" s="8">
        <f>VLOOKUP(A:A,[2]metadata!$J:$L,3,0)</f>
        <v>45244</v>
      </c>
      <c r="P240" s="8">
        <f>VLOOKUP(A:A,[2]metadata!$J:$M,4,0)</f>
        <v>65</v>
      </c>
    </row>
    <row r="241" spans="1:16">
      <c r="A241" s="7" t="s">
        <v>317</v>
      </c>
      <c r="B241" s="7" t="s">
        <v>295</v>
      </c>
      <c r="C241" s="7" t="s">
        <v>296</v>
      </c>
      <c r="D241" s="7" t="s">
        <v>297</v>
      </c>
      <c r="E241" s="7" t="s">
        <v>298</v>
      </c>
      <c r="F241" s="7" t="s">
        <v>238</v>
      </c>
      <c r="G241" s="11" t="s">
        <v>239</v>
      </c>
      <c r="H241" s="7" t="s">
        <v>299</v>
      </c>
      <c r="I241" s="8" t="s">
        <v>24</v>
      </c>
      <c r="J241" s="7" t="s">
        <v>25</v>
      </c>
      <c r="K241" s="8" t="s">
        <v>300</v>
      </c>
      <c r="L241" s="8" t="s">
        <v>27</v>
      </c>
      <c r="M241" s="16" t="s">
        <v>301</v>
      </c>
      <c r="N241" s="8">
        <f>VLOOKUP(A:A,[1]Sheet1!$A:$G,7,0)</f>
        <v>201</v>
      </c>
      <c r="O241" s="8">
        <f>VLOOKUP(A:A,[2]metadata!$J:$L,3,0)</f>
        <v>33049</v>
      </c>
      <c r="P241" s="8">
        <f>VLOOKUP(A:A,[2]metadata!$J:$M,4,0)</f>
        <v>102</v>
      </c>
    </row>
    <row r="242" spans="1:16">
      <c r="A242" s="7" t="s">
        <v>318</v>
      </c>
      <c r="B242" s="7" t="s">
        <v>295</v>
      </c>
      <c r="C242" s="7" t="s">
        <v>296</v>
      </c>
      <c r="D242" s="7" t="s">
        <v>297</v>
      </c>
      <c r="E242" s="7" t="s">
        <v>298</v>
      </c>
      <c r="F242" s="7" t="s">
        <v>238</v>
      </c>
      <c r="G242" s="11" t="s">
        <v>239</v>
      </c>
      <c r="H242" s="7" t="s">
        <v>299</v>
      </c>
      <c r="I242" s="8" t="s">
        <v>24</v>
      </c>
      <c r="J242" s="7" t="s">
        <v>25</v>
      </c>
      <c r="K242" s="8" t="s">
        <v>300</v>
      </c>
      <c r="L242" s="8" t="s">
        <v>27</v>
      </c>
      <c r="M242" s="16" t="s">
        <v>301</v>
      </c>
      <c r="N242" s="8">
        <f>VLOOKUP(A:A,[1]Sheet1!$A:$G,7,0)</f>
        <v>201</v>
      </c>
      <c r="O242" s="8">
        <f>VLOOKUP(A:A,[2]metadata!$J:$L,3,0)</f>
        <v>27960</v>
      </c>
      <c r="P242" s="8">
        <f>VLOOKUP(A:A,[2]metadata!$J:$M,4,0)</f>
        <v>41</v>
      </c>
    </row>
    <row r="243" spans="1:16">
      <c r="A243" s="7" t="s">
        <v>319</v>
      </c>
      <c r="B243" s="7" t="s">
        <v>295</v>
      </c>
      <c r="C243" s="7" t="s">
        <v>296</v>
      </c>
      <c r="D243" s="7" t="s">
        <v>297</v>
      </c>
      <c r="E243" s="7" t="s">
        <v>298</v>
      </c>
      <c r="F243" s="7" t="s">
        <v>238</v>
      </c>
      <c r="G243" s="11" t="s">
        <v>239</v>
      </c>
      <c r="H243" s="7" t="s">
        <v>299</v>
      </c>
      <c r="I243" s="8" t="s">
        <v>24</v>
      </c>
      <c r="J243" s="7" t="s">
        <v>25</v>
      </c>
      <c r="K243" s="8" t="s">
        <v>300</v>
      </c>
      <c r="L243" s="8" t="s">
        <v>27</v>
      </c>
      <c r="M243" s="16" t="s">
        <v>301</v>
      </c>
      <c r="N243" s="8">
        <f>VLOOKUP(A:A,[1]Sheet1!$A:$G,7,0)</f>
        <v>201</v>
      </c>
      <c r="O243" s="8">
        <f>VLOOKUP(A:A,[2]metadata!$J:$L,3,0)</f>
        <v>33144</v>
      </c>
      <c r="P243" s="8">
        <f>VLOOKUP(A:A,[2]metadata!$J:$M,4,0)</f>
        <v>73</v>
      </c>
    </row>
    <row r="244" spans="1:16">
      <c r="A244" s="7" t="s">
        <v>320</v>
      </c>
      <c r="B244" s="7" t="s">
        <v>295</v>
      </c>
      <c r="C244" s="7" t="s">
        <v>296</v>
      </c>
      <c r="D244" s="7" t="s">
        <v>297</v>
      </c>
      <c r="E244" s="7" t="s">
        <v>298</v>
      </c>
      <c r="F244" s="7" t="s">
        <v>238</v>
      </c>
      <c r="G244" s="11" t="s">
        <v>239</v>
      </c>
      <c r="H244" s="7" t="s">
        <v>299</v>
      </c>
      <c r="I244" s="8" t="s">
        <v>24</v>
      </c>
      <c r="J244" s="7" t="s">
        <v>25</v>
      </c>
      <c r="K244" s="8" t="s">
        <v>300</v>
      </c>
      <c r="L244" s="8" t="s">
        <v>27</v>
      </c>
      <c r="M244" s="16" t="s">
        <v>301</v>
      </c>
      <c r="N244" s="8">
        <f>VLOOKUP(A:A,[1]Sheet1!$A:$G,7,0)</f>
        <v>201</v>
      </c>
      <c r="O244" s="8">
        <f>VLOOKUP(A:A,[2]metadata!$J:$L,3,0)</f>
        <v>23007</v>
      </c>
      <c r="P244" s="8">
        <f>VLOOKUP(A:A,[2]metadata!$J:$M,4,0)</f>
        <v>87</v>
      </c>
    </row>
    <row r="245" spans="1:16">
      <c r="A245" s="7" t="s">
        <v>321</v>
      </c>
      <c r="B245" s="7" t="s">
        <v>295</v>
      </c>
      <c r="C245" s="7" t="s">
        <v>296</v>
      </c>
      <c r="D245" s="7" t="s">
        <v>297</v>
      </c>
      <c r="E245" s="7" t="s">
        <v>298</v>
      </c>
      <c r="F245" s="7" t="s">
        <v>238</v>
      </c>
      <c r="G245" s="11" t="s">
        <v>239</v>
      </c>
      <c r="H245" s="7" t="s">
        <v>299</v>
      </c>
      <c r="I245" s="8" t="s">
        <v>24</v>
      </c>
      <c r="J245" s="7" t="s">
        <v>25</v>
      </c>
      <c r="K245" s="8" t="s">
        <v>300</v>
      </c>
      <c r="L245" s="8" t="s">
        <v>27</v>
      </c>
      <c r="M245" s="16" t="s">
        <v>301</v>
      </c>
      <c r="N245" s="8">
        <f>VLOOKUP(A:A,[1]Sheet1!$A:$G,7,0)</f>
        <v>201</v>
      </c>
      <c r="O245" s="8">
        <f>VLOOKUP(A:A,[2]metadata!$J:$L,3,0)</f>
        <v>15262</v>
      </c>
      <c r="P245" s="8">
        <f>VLOOKUP(A:A,[2]metadata!$J:$M,4,0)</f>
        <v>66</v>
      </c>
    </row>
    <row r="246" spans="1:16">
      <c r="A246" s="7" t="s">
        <v>322</v>
      </c>
      <c r="B246" s="7" t="s">
        <v>295</v>
      </c>
      <c r="C246" s="7" t="s">
        <v>296</v>
      </c>
      <c r="D246" s="7" t="s">
        <v>297</v>
      </c>
      <c r="E246" s="7" t="s">
        <v>298</v>
      </c>
      <c r="F246" s="7" t="s">
        <v>238</v>
      </c>
      <c r="G246" s="11" t="s">
        <v>239</v>
      </c>
      <c r="H246" s="7" t="s">
        <v>299</v>
      </c>
      <c r="I246" s="8" t="s">
        <v>24</v>
      </c>
      <c r="J246" s="7" t="s">
        <v>25</v>
      </c>
      <c r="K246" s="8" t="s">
        <v>300</v>
      </c>
      <c r="L246" s="8" t="s">
        <v>27</v>
      </c>
      <c r="M246" s="16" t="s">
        <v>301</v>
      </c>
      <c r="N246" s="8">
        <f>VLOOKUP(A:A,[1]Sheet1!$A:$G,7,0)</f>
        <v>201</v>
      </c>
      <c r="O246" s="8">
        <f>VLOOKUP(A:A,[2]metadata!$J:$L,3,0)</f>
        <v>46335</v>
      </c>
      <c r="P246" s="8">
        <f>VLOOKUP(A:A,[2]metadata!$J:$M,4,0)</f>
        <v>80</v>
      </c>
    </row>
    <row r="247" spans="1:16">
      <c r="A247" s="7" t="s">
        <v>323</v>
      </c>
      <c r="B247" s="7" t="s">
        <v>295</v>
      </c>
      <c r="C247" s="7" t="s">
        <v>296</v>
      </c>
      <c r="D247" s="7" t="s">
        <v>297</v>
      </c>
      <c r="E247" s="7" t="s">
        <v>298</v>
      </c>
      <c r="F247" s="7" t="s">
        <v>238</v>
      </c>
      <c r="G247" s="11" t="s">
        <v>239</v>
      </c>
      <c r="H247" s="7" t="s">
        <v>299</v>
      </c>
      <c r="I247" s="8" t="s">
        <v>24</v>
      </c>
      <c r="J247" s="7" t="s">
        <v>25</v>
      </c>
      <c r="K247" s="8" t="s">
        <v>300</v>
      </c>
      <c r="L247" s="8" t="s">
        <v>27</v>
      </c>
      <c r="M247" s="16" t="s">
        <v>301</v>
      </c>
      <c r="N247" s="8">
        <f>VLOOKUP(A:A,[1]Sheet1!$A:$G,7,0)</f>
        <v>201</v>
      </c>
      <c r="O247" s="8">
        <f>VLOOKUP(A:A,[2]metadata!$J:$L,3,0)</f>
        <v>16770</v>
      </c>
      <c r="P247" s="8">
        <f>VLOOKUP(A:A,[2]metadata!$J:$M,4,0)</f>
        <v>44</v>
      </c>
    </row>
    <row r="248" spans="1:16">
      <c r="A248" s="7" t="s">
        <v>324</v>
      </c>
      <c r="B248" s="7" t="s">
        <v>295</v>
      </c>
      <c r="C248" s="7" t="s">
        <v>296</v>
      </c>
      <c r="D248" s="7" t="s">
        <v>297</v>
      </c>
      <c r="E248" s="7" t="s">
        <v>298</v>
      </c>
      <c r="F248" s="7" t="s">
        <v>238</v>
      </c>
      <c r="G248" s="11" t="s">
        <v>239</v>
      </c>
      <c r="H248" s="7" t="s">
        <v>299</v>
      </c>
      <c r="I248" s="8" t="s">
        <v>24</v>
      </c>
      <c r="J248" s="7" t="s">
        <v>25</v>
      </c>
      <c r="K248" s="8" t="s">
        <v>300</v>
      </c>
      <c r="L248" s="8" t="s">
        <v>27</v>
      </c>
      <c r="M248" s="16" t="s">
        <v>301</v>
      </c>
      <c r="N248" s="8">
        <f>VLOOKUP(A:A,[1]Sheet1!$A:$G,7,0)</f>
        <v>201</v>
      </c>
      <c r="O248" s="8">
        <f>VLOOKUP(A:A,[2]metadata!$J:$L,3,0)</f>
        <v>56668</v>
      </c>
      <c r="P248" s="8">
        <f>VLOOKUP(A:A,[2]metadata!$J:$M,4,0)</f>
        <v>54</v>
      </c>
    </row>
    <row r="249" spans="1:16">
      <c r="A249" s="7" t="s">
        <v>325</v>
      </c>
      <c r="B249" s="7" t="s">
        <v>295</v>
      </c>
      <c r="C249" s="7" t="s">
        <v>296</v>
      </c>
      <c r="D249" s="7" t="s">
        <v>297</v>
      </c>
      <c r="E249" s="7" t="s">
        <v>298</v>
      </c>
      <c r="F249" s="7" t="s">
        <v>238</v>
      </c>
      <c r="G249" s="11" t="s">
        <v>239</v>
      </c>
      <c r="H249" s="7" t="s">
        <v>299</v>
      </c>
      <c r="I249" s="8" t="s">
        <v>24</v>
      </c>
      <c r="J249" s="7" t="s">
        <v>25</v>
      </c>
      <c r="K249" s="8" t="s">
        <v>300</v>
      </c>
      <c r="L249" s="8" t="s">
        <v>27</v>
      </c>
      <c r="M249" s="16" t="s">
        <v>301</v>
      </c>
      <c r="N249" s="8">
        <f>VLOOKUP(A:A,[1]Sheet1!$A:$G,7,0)</f>
        <v>201</v>
      </c>
      <c r="O249" s="8">
        <f>VLOOKUP(A:A,[2]metadata!$J:$L,3,0)</f>
        <v>47719</v>
      </c>
      <c r="P249" s="8">
        <f>VLOOKUP(A:A,[2]metadata!$J:$M,4,0)</f>
        <v>56</v>
      </c>
    </row>
    <row r="250" spans="1:16">
      <c r="A250" s="7" t="s">
        <v>326</v>
      </c>
      <c r="B250" s="7" t="s">
        <v>295</v>
      </c>
      <c r="C250" s="7" t="s">
        <v>296</v>
      </c>
      <c r="D250" s="7" t="s">
        <v>297</v>
      </c>
      <c r="E250" s="7" t="s">
        <v>298</v>
      </c>
      <c r="F250" s="7" t="s">
        <v>238</v>
      </c>
      <c r="G250" s="11" t="s">
        <v>239</v>
      </c>
      <c r="H250" s="7" t="s">
        <v>299</v>
      </c>
      <c r="I250" s="8" t="s">
        <v>24</v>
      </c>
      <c r="J250" s="7" t="s">
        <v>25</v>
      </c>
      <c r="K250" s="8" t="s">
        <v>300</v>
      </c>
      <c r="L250" s="8" t="s">
        <v>27</v>
      </c>
      <c r="M250" s="16" t="s">
        <v>301</v>
      </c>
      <c r="N250" s="8">
        <f>VLOOKUP(A:A,[1]Sheet1!$A:$G,7,0)</f>
        <v>201</v>
      </c>
      <c r="O250" s="8">
        <f>VLOOKUP(A:A,[2]metadata!$J:$L,3,0)</f>
        <v>23288</v>
      </c>
      <c r="P250" s="8">
        <f>VLOOKUP(A:A,[2]metadata!$J:$M,4,0)</f>
        <v>92</v>
      </c>
    </row>
    <row r="251" spans="1:16">
      <c r="A251" s="7" t="s">
        <v>327</v>
      </c>
      <c r="B251" s="7" t="s">
        <v>295</v>
      </c>
      <c r="C251" s="7" t="s">
        <v>296</v>
      </c>
      <c r="D251" s="7" t="s">
        <v>297</v>
      </c>
      <c r="E251" s="7" t="s">
        <v>298</v>
      </c>
      <c r="F251" s="7" t="s">
        <v>238</v>
      </c>
      <c r="G251" s="11" t="s">
        <v>239</v>
      </c>
      <c r="H251" s="7" t="s">
        <v>299</v>
      </c>
      <c r="I251" s="8" t="s">
        <v>24</v>
      </c>
      <c r="J251" s="7" t="s">
        <v>25</v>
      </c>
      <c r="K251" s="8" t="s">
        <v>300</v>
      </c>
      <c r="L251" s="8" t="s">
        <v>27</v>
      </c>
      <c r="M251" s="16" t="s">
        <v>301</v>
      </c>
      <c r="N251" s="8">
        <f>VLOOKUP(A:A,[1]Sheet1!$A:$G,7,0)</f>
        <v>201</v>
      </c>
      <c r="O251" s="8">
        <f>VLOOKUP(A:A,[2]metadata!$J:$L,3,0)</f>
        <v>32729</v>
      </c>
      <c r="P251" s="8">
        <f>VLOOKUP(A:A,[2]metadata!$J:$M,4,0)</f>
        <v>31</v>
      </c>
    </row>
    <row r="252" spans="1:16">
      <c r="A252" s="7" t="s">
        <v>328</v>
      </c>
      <c r="B252" s="7" t="s">
        <v>295</v>
      </c>
      <c r="C252" s="7" t="s">
        <v>296</v>
      </c>
      <c r="D252" s="7" t="s">
        <v>297</v>
      </c>
      <c r="E252" s="7" t="s">
        <v>298</v>
      </c>
      <c r="F252" s="7" t="s">
        <v>238</v>
      </c>
      <c r="G252" s="11" t="s">
        <v>239</v>
      </c>
      <c r="H252" s="7" t="s">
        <v>299</v>
      </c>
      <c r="I252" s="8" t="s">
        <v>24</v>
      </c>
      <c r="J252" s="7" t="s">
        <v>25</v>
      </c>
      <c r="K252" s="8" t="s">
        <v>300</v>
      </c>
      <c r="L252" s="8" t="s">
        <v>27</v>
      </c>
      <c r="M252" s="16" t="s">
        <v>301</v>
      </c>
      <c r="N252" s="8">
        <f>VLOOKUP(A:A,[1]Sheet1!$A:$G,7,0)</f>
        <v>201</v>
      </c>
      <c r="O252" s="8">
        <f>VLOOKUP(A:A,[2]metadata!$J:$L,3,0)</f>
        <v>27147</v>
      </c>
      <c r="P252" s="8">
        <f>VLOOKUP(A:A,[2]metadata!$J:$M,4,0)</f>
        <v>30</v>
      </c>
    </row>
    <row r="253" spans="1:16">
      <c r="A253" s="7" t="s">
        <v>329</v>
      </c>
      <c r="B253" s="7" t="s">
        <v>295</v>
      </c>
      <c r="C253" s="7" t="s">
        <v>296</v>
      </c>
      <c r="D253" s="7" t="s">
        <v>297</v>
      </c>
      <c r="E253" s="7" t="s">
        <v>298</v>
      </c>
      <c r="F253" s="7" t="s">
        <v>238</v>
      </c>
      <c r="G253" s="11" t="s">
        <v>239</v>
      </c>
      <c r="H253" s="7" t="s">
        <v>299</v>
      </c>
      <c r="I253" s="8" t="s">
        <v>24</v>
      </c>
      <c r="J253" s="7" t="s">
        <v>25</v>
      </c>
      <c r="K253" s="8" t="s">
        <v>300</v>
      </c>
      <c r="L253" s="8" t="s">
        <v>27</v>
      </c>
      <c r="M253" s="16" t="s">
        <v>301</v>
      </c>
      <c r="N253" s="8">
        <f>VLOOKUP(A:A,[1]Sheet1!$A:$G,7,0)</f>
        <v>201</v>
      </c>
      <c r="O253" s="8">
        <f>VLOOKUP(A:A,[2]metadata!$J:$L,3,0)</f>
        <v>20679</v>
      </c>
      <c r="P253" s="8">
        <f>VLOOKUP(A:A,[2]metadata!$J:$M,4,0)</f>
        <v>35</v>
      </c>
    </row>
    <row r="254" spans="1:16">
      <c r="A254" s="7" t="s">
        <v>330</v>
      </c>
      <c r="B254" s="7" t="s">
        <v>295</v>
      </c>
      <c r="C254" s="7" t="s">
        <v>296</v>
      </c>
      <c r="D254" s="7" t="s">
        <v>297</v>
      </c>
      <c r="E254" s="7" t="s">
        <v>298</v>
      </c>
      <c r="F254" s="7" t="s">
        <v>238</v>
      </c>
      <c r="G254" s="11" t="s">
        <v>239</v>
      </c>
      <c r="H254" s="7" t="s">
        <v>299</v>
      </c>
      <c r="I254" s="8" t="s">
        <v>24</v>
      </c>
      <c r="J254" s="7" t="s">
        <v>25</v>
      </c>
      <c r="K254" s="8" t="s">
        <v>300</v>
      </c>
      <c r="L254" s="8" t="s">
        <v>27</v>
      </c>
      <c r="M254" s="16" t="s">
        <v>301</v>
      </c>
      <c r="N254" s="8">
        <f>VLOOKUP(A:A,[1]Sheet1!$A:$G,7,0)</f>
        <v>201</v>
      </c>
      <c r="O254" s="8">
        <f>VLOOKUP(A:A,[2]metadata!$J:$L,3,0)</f>
        <v>17838</v>
      </c>
      <c r="P254" s="8">
        <f>VLOOKUP(A:A,[2]metadata!$J:$M,4,0)</f>
        <v>22</v>
      </c>
    </row>
    <row r="255" spans="1:16">
      <c r="A255" s="7" t="s">
        <v>331</v>
      </c>
      <c r="B255" s="7" t="s">
        <v>295</v>
      </c>
      <c r="C255" s="7" t="s">
        <v>296</v>
      </c>
      <c r="D255" s="7" t="s">
        <v>297</v>
      </c>
      <c r="E255" s="7" t="s">
        <v>298</v>
      </c>
      <c r="F255" s="7" t="s">
        <v>238</v>
      </c>
      <c r="G255" s="11" t="s">
        <v>239</v>
      </c>
      <c r="H255" s="7" t="s">
        <v>299</v>
      </c>
      <c r="I255" s="8" t="s">
        <v>24</v>
      </c>
      <c r="J255" s="7" t="s">
        <v>25</v>
      </c>
      <c r="K255" s="8" t="s">
        <v>300</v>
      </c>
      <c r="L255" s="8" t="s">
        <v>27</v>
      </c>
      <c r="M255" s="16" t="s">
        <v>301</v>
      </c>
      <c r="N255" s="8">
        <f>VLOOKUP(A:A,[1]Sheet1!$A:$G,7,0)</f>
        <v>201</v>
      </c>
      <c r="O255" s="8">
        <f>VLOOKUP(A:A,[2]metadata!$J:$L,3,0)</f>
        <v>44282</v>
      </c>
      <c r="P255" s="8">
        <f>VLOOKUP(A:A,[2]metadata!$J:$M,4,0)</f>
        <v>53</v>
      </c>
    </row>
    <row r="256" spans="1:16">
      <c r="A256" s="7" t="s">
        <v>332</v>
      </c>
      <c r="B256" s="7" t="s">
        <v>295</v>
      </c>
      <c r="C256" s="7" t="s">
        <v>296</v>
      </c>
      <c r="D256" s="7" t="s">
        <v>297</v>
      </c>
      <c r="E256" s="7" t="s">
        <v>298</v>
      </c>
      <c r="F256" s="7" t="s">
        <v>238</v>
      </c>
      <c r="G256" s="11" t="s">
        <v>239</v>
      </c>
      <c r="H256" s="7" t="s">
        <v>299</v>
      </c>
      <c r="I256" s="8" t="s">
        <v>24</v>
      </c>
      <c r="J256" s="7" t="s">
        <v>25</v>
      </c>
      <c r="K256" s="8" t="s">
        <v>300</v>
      </c>
      <c r="L256" s="8" t="s">
        <v>27</v>
      </c>
      <c r="M256" s="16" t="s">
        <v>301</v>
      </c>
      <c r="N256" s="8">
        <f>VLOOKUP(A:A,[1]Sheet1!$A:$G,7,0)</f>
        <v>201</v>
      </c>
      <c r="O256" s="8">
        <f>VLOOKUP(A:A,[2]metadata!$J:$L,3,0)</f>
        <v>52947</v>
      </c>
      <c r="P256" s="8">
        <f>VLOOKUP(A:A,[2]metadata!$J:$M,4,0)</f>
        <v>24</v>
      </c>
    </row>
    <row r="257" spans="1:16">
      <c r="A257" s="7" t="s">
        <v>333</v>
      </c>
      <c r="B257" s="7" t="s">
        <v>295</v>
      </c>
      <c r="C257" s="7" t="s">
        <v>296</v>
      </c>
      <c r="D257" s="7" t="s">
        <v>297</v>
      </c>
      <c r="E257" s="7" t="s">
        <v>298</v>
      </c>
      <c r="F257" s="7" t="s">
        <v>238</v>
      </c>
      <c r="G257" s="11" t="s">
        <v>239</v>
      </c>
      <c r="H257" s="7" t="s">
        <v>299</v>
      </c>
      <c r="I257" s="8" t="s">
        <v>24</v>
      </c>
      <c r="J257" s="7" t="s">
        <v>25</v>
      </c>
      <c r="K257" s="8" t="s">
        <v>300</v>
      </c>
      <c r="L257" s="8" t="s">
        <v>27</v>
      </c>
      <c r="M257" s="16" t="s">
        <v>301</v>
      </c>
      <c r="N257" s="8">
        <f>VLOOKUP(A:A,[1]Sheet1!$A:$G,7,0)</f>
        <v>201</v>
      </c>
      <c r="O257" s="8">
        <f>VLOOKUP(A:A,[2]metadata!$J:$L,3,0)</f>
        <v>32276</v>
      </c>
      <c r="P257" s="8">
        <f>VLOOKUP(A:A,[2]metadata!$J:$M,4,0)</f>
        <v>28</v>
      </c>
    </row>
    <row r="258" spans="1:16">
      <c r="A258" s="7" t="s">
        <v>334</v>
      </c>
      <c r="B258" s="7" t="s">
        <v>295</v>
      </c>
      <c r="C258" s="7" t="s">
        <v>296</v>
      </c>
      <c r="D258" s="7" t="s">
        <v>297</v>
      </c>
      <c r="E258" s="7" t="s">
        <v>298</v>
      </c>
      <c r="F258" s="7" t="s">
        <v>238</v>
      </c>
      <c r="G258" s="11" t="s">
        <v>239</v>
      </c>
      <c r="H258" s="7" t="s">
        <v>299</v>
      </c>
      <c r="I258" s="8" t="s">
        <v>24</v>
      </c>
      <c r="J258" s="7" t="s">
        <v>25</v>
      </c>
      <c r="K258" s="8" t="s">
        <v>300</v>
      </c>
      <c r="L258" s="8" t="s">
        <v>27</v>
      </c>
      <c r="M258" s="16" t="s">
        <v>301</v>
      </c>
      <c r="N258" s="8">
        <f>VLOOKUP(A:A,[1]Sheet1!$A:$G,7,0)</f>
        <v>201</v>
      </c>
      <c r="O258" s="8">
        <f>VLOOKUP(A:A,[2]metadata!$J:$L,3,0)</f>
        <v>16622</v>
      </c>
      <c r="P258" s="8">
        <f>VLOOKUP(A:A,[2]metadata!$J:$M,4,0)</f>
        <v>21</v>
      </c>
    </row>
    <row r="259" spans="1:16">
      <c r="A259" s="7" t="s">
        <v>335</v>
      </c>
      <c r="B259" s="7" t="s">
        <v>295</v>
      </c>
      <c r="C259" s="7" t="s">
        <v>296</v>
      </c>
      <c r="D259" s="7" t="s">
        <v>297</v>
      </c>
      <c r="E259" s="7" t="s">
        <v>298</v>
      </c>
      <c r="F259" s="7" t="s">
        <v>238</v>
      </c>
      <c r="G259" s="11" t="s">
        <v>239</v>
      </c>
      <c r="H259" s="7" t="s">
        <v>299</v>
      </c>
      <c r="I259" s="8" t="s">
        <v>24</v>
      </c>
      <c r="J259" s="7" t="s">
        <v>25</v>
      </c>
      <c r="K259" s="8" t="s">
        <v>300</v>
      </c>
      <c r="L259" s="8" t="s">
        <v>27</v>
      </c>
      <c r="M259" s="16" t="s">
        <v>301</v>
      </c>
      <c r="N259" s="8">
        <f>VLOOKUP(A:A,[1]Sheet1!$A:$G,7,0)</f>
        <v>201</v>
      </c>
      <c r="O259" s="8">
        <f>VLOOKUP(A:A,[2]metadata!$J:$L,3,0)</f>
        <v>15904</v>
      </c>
      <c r="P259" s="8">
        <f>VLOOKUP(A:A,[2]metadata!$J:$M,4,0)</f>
        <v>23</v>
      </c>
    </row>
    <row r="260" spans="1:16">
      <c r="A260" s="7" t="s">
        <v>336</v>
      </c>
      <c r="B260" s="7" t="s">
        <v>295</v>
      </c>
      <c r="C260" s="7" t="s">
        <v>296</v>
      </c>
      <c r="D260" s="7" t="s">
        <v>297</v>
      </c>
      <c r="E260" s="7" t="s">
        <v>298</v>
      </c>
      <c r="F260" s="7" t="s">
        <v>238</v>
      </c>
      <c r="G260" s="11" t="s">
        <v>239</v>
      </c>
      <c r="H260" s="7" t="s">
        <v>299</v>
      </c>
      <c r="I260" s="8" t="s">
        <v>24</v>
      </c>
      <c r="J260" s="7" t="s">
        <v>25</v>
      </c>
      <c r="K260" s="8" t="s">
        <v>300</v>
      </c>
      <c r="L260" s="8" t="s">
        <v>27</v>
      </c>
      <c r="M260" s="16" t="s">
        <v>301</v>
      </c>
      <c r="N260" s="8">
        <f>VLOOKUP(A:A,[1]Sheet1!$A:$G,7,0)</f>
        <v>201</v>
      </c>
      <c r="O260" s="8">
        <f>VLOOKUP(A:A,[2]metadata!$J:$L,3,0)</f>
        <v>19276</v>
      </c>
      <c r="P260" s="8">
        <f>VLOOKUP(A:A,[2]metadata!$J:$M,4,0)</f>
        <v>24</v>
      </c>
    </row>
    <row r="261" spans="1:16">
      <c r="A261" s="7" t="s">
        <v>337</v>
      </c>
      <c r="B261" s="7" t="s">
        <v>295</v>
      </c>
      <c r="C261" s="7" t="s">
        <v>296</v>
      </c>
      <c r="D261" s="7" t="s">
        <v>297</v>
      </c>
      <c r="E261" s="7" t="s">
        <v>298</v>
      </c>
      <c r="F261" s="7" t="s">
        <v>238</v>
      </c>
      <c r="G261" s="11" t="s">
        <v>239</v>
      </c>
      <c r="H261" s="7" t="s">
        <v>299</v>
      </c>
      <c r="I261" s="8" t="s">
        <v>24</v>
      </c>
      <c r="J261" s="7" t="s">
        <v>25</v>
      </c>
      <c r="K261" s="8" t="s">
        <v>300</v>
      </c>
      <c r="L261" s="8" t="s">
        <v>27</v>
      </c>
      <c r="M261" s="16" t="s">
        <v>301</v>
      </c>
      <c r="N261" s="8">
        <f>VLOOKUP(A:A,[1]Sheet1!$A:$G,7,0)</f>
        <v>201</v>
      </c>
      <c r="O261" s="8">
        <f>VLOOKUP(A:A,[2]metadata!$J:$L,3,0)</f>
        <v>24998</v>
      </c>
      <c r="P261" s="8">
        <f>VLOOKUP(A:A,[2]metadata!$J:$M,4,0)</f>
        <v>34</v>
      </c>
    </row>
    <row r="262" spans="1:16">
      <c r="A262" s="7" t="s">
        <v>338</v>
      </c>
      <c r="B262" s="7" t="s">
        <v>295</v>
      </c>
      <c r="C262" s="7" t="s">
        <v>296</v>
      </c>
      <c r="D262" s="7" t="s">
        <v>297</v>
      </c>
      <c r="E262" s="7" t="s">
        <v>298</v>
      </c>
      <c r="F262" s="7" t="s">
        <v>238</v>
      </c>
      <c r="G262" s="11" t="s">
        <v>239</v>
      </c>
      <c r="H262" s="7" t="s">
        <v>299</v>
      </c>
      <c r="I262" s="8" t="s">
        <v>24</v>
      </c>
      <c r="J262" s="7" t="s">
        <v>25</v>
      </c>
      <c r="K262" s="8" t="s">
        <v>300</v>
      </c>
      <c r="L262" s="8" t="s">
        <v>27</v>
      </c>
      <c r="M262" s="16" t="s">
        <v>301</v>
      </c>
      <c r="N262" s="8">
        <f>VLOOKUP(A:A,[1]Sheet1!$A:$G,7,0)</f>
        <v>201</v>
      </c>
      <c r="O262" s="8">
        <f>VLOOKUP(A:A,[2]metadata!$J:$L,3,0)</f>
        <v>13286</v>
      </c>
      <c r="P262" s="8">
        <f>VLOOKUP(A:A,[2]metadata!$J:$M,4,0)</f>
        <v>21</v>
      </c>
    </row>
    <row r="263" spans="1:16">
      <c r="A263" s="7" t="s">
        <v>339</v>
      </c>
      <c r="B263" s="7" t="s">
        <v>295</v>
      </c>
      <c r="C263" s="7" t="s">
        <v>296</v>
      </c>
      <c r="D263" s="7" t="s">
        <v>297</v>
      </c>
      <c r="E263" s="7" t="s">
        <v>298</v>
      </c>
      <c r="F263" s="7" t="s">
        <v>238</v>
      </c>
      <c r="G263" s="11" t="s">
        <v>239</v>
      </c>
      <c r="H263" s="7" t="s">
        <v>299</v>
      </c>
      <c r="I263" s="8" t="s">
        <v>24</v>
      </c>
      <c r="J263" s="7" t="s">
        <v>25</v>
      </c>
      <c r="K263" s="8" t="s">
        <v>300</v>
      </c>
      <c r="L263" s="8" t="s">
        <v>27</v>
      </c>
      <c r="M263" s="16" t="s">
        <v>301</v>
      </c>
      <c r="N263" s="8">
        <f>VLOOKUP(A:A,[1]Sheet1!$A:$G,7,0)</f>
        <v>201</v>
      </c>
      <c r="O263" s="8">
        <f>VLOOKUP(A:A,[2]metadata!$J:$L,3,0)</f>
        <v>18681</v>
      </c>
      <c r="P263" s="8">
        <f>VLOOKUP(A:A,[2]metadata!$J:$M,4,0)</f>
        <v>27</v>
      </c>
    </row>
    <row r="264" spans="1:16">
      <c r="A264" s="7" t="s">
        <v>340</v>
      </c>
      <c r="B264" s="7" t="s">
        <v>295</v>
      </c>
      <c r="C264" s="7" t="s">
        <v>296</v>
      </c>
      <c r="D264" s="7" t="s">
        <v>297</v>
      </c>
      <c r="E264" s="7" t="s">
        <v>298</v>
      </c>
      <c r="F264" s="7" t="s">
        <v>238</v>
      </c>
      <c r="G264" s="11" t="s">
        <v>239</v>
      </c>
      <c r="H264" s="7" t="s">
        <v>299</v>
      </c>
      <c r="I264" s="8" t="s">
        <v>24</v>
      </c>
      <c r="J264" s="7" t="s">
        <v>25</v>
      </c>
      <c r="K264" s="8" t="s">
        <v>300</v>
      </c>
      <c r="L264" s="8" t="s">
        <v>27</v>
      </c>
      <c r="M264" s="16" t="s">
        <v>301</v>
      </c>
      <c r="N264" s="8">
        <f>VLOOKUP(A:A,[1]Sheet1!$A:$G,7,0)</f>
        <v>201</v>
      </c>
      <c r="O264" s="8">
        <f>VLOOKUP(A:A,[2]metadata!$J:$L,3,0)</f>
        <v>23925</v>
      </c>
      <c r="P264" s="8">
        <f>VLOOKUP(A:A,[2]metadata!$J:$M,4,0)</f>
        <v>22</v>
      </c>
    </row>
    <row r="265" spans="1:16">
      <c r="A265" s="7" t="s">
        <v>341</v>
      </c>
      <c r="B265" s="7" t="s">
        <v>295</v>
      </c>
      <c r="C265" s="7" t="s">
        <v>296</v>
      </c>
      <c r="D265" s="7" t="s">
        <v>297</v>
      </c>
      <c r="E265" s="7" t="s">
        <v>298</v>
      </c>
      <c r="F265" s="7" t="s">
        <v>238</v>
      </c>
      <c r="G265" s="11" t="s">
        <v>239</v>
      </c>
      <c r="H265" s="7" t="s">
        <v>299</v>
      </c>
      <c r="I265" s="8" t="s">
        <v>24</v>
      </c>
      <c r="J265" s="7" t="s">
        <v>25</v>
      </c>
      <c r="K265" s="8" t="s">
        <v>300</v>
      </c>
      <c r="L265" s="8" t="s">
        <v>27</v>
      </c>
      <c r="M265" s="16" t="s">
        <v>301</v>
      </c>
      <c r="N265" s="8">
        <f>VLOOKUP(A:A,[1]Sheet1!$A:$G,7,0)</f>
        <v>201</v>
      </c>
      <c r="O265" s="8">
        <f>VLOOKUP(A:A,[2]metadata!$J:$L,3,0)</f>
        <v>36914</v>
      </c>
      <c r="P265" s="8">
        <f>VLOOKUP(A:A,[2]metadata!$J:$M,4,0)</f>
        <v>23</v>
      </c>
    </row>
    <row r="266" spans="1:16">
      <c r="A266" s="7" t="s">
        <v>342</v>
      </c>
      <c r="B266" s="7" t="s">
        <v>295</v>
      </c>
      <c r="C266" s="7" t="s">
        <v>296</v>
      </c>
      <c r="D266" s="7" t="s">
        <v>297</v>
      </c>
      <c r="E266" s="7" t="s">
        <v>298</v>
      </c>
      <c r="F266" s="7" t="s">
        <v>238</v>
      </c>
      <c r="G266" s="11" t="s">
        <v>239</v>
      </c>
      <c r="H266" s="7" t="s">
        <v>299</v>
      </c>
      <c r="I266" s="8" t="s">
        <v>24</v>
      </c>
      <c r="J266" s="7" t="s">
        <v>25</v>
      </c>
      <c r="K266" s="8" t="s">
        <v>300</v>
      </c>
      <c r="L266" s="8" t="s">
        <v>27</v>
      </c>
      <c r="M266" s="16" t="s">
        <v>301</v>
      </c>
      <c r="N266" s="8">
        <f>VLOOKUP(A:A,[1]Sheet1!$A:$G,7,0)</f>
        <v>201</v>
      </c>
      <c r="O266" s="8">
        <f>VLOOKUP(A:A,[2]metadata!$J:$L,3,0)</f>
        <v>23412</v>
      </c>
      <c r="P266" s="8">
        <f>VLOOKUP(A:A,[2]metadata!$J:$M,4,0)</f>
        <v>24</v>
      </c>
    </row>
    <row r="267" spans="1:16">
      <c r="A267" s="7" t="s">
        <v>343</v>
      </c>
      <c r="B267" s="7" t="s">
        <v>295</v>
      </c>
      <c r="C267" s="7" t="s">
        <v>296</v>
      </c>
      <c r="D267" s="7" t="s">
        <v>297</v>
      </c>
      <c r="E267" s="7" t="s">
        <v>298</v>
      </c>
      <c r="F267" s="7" t="s">
        <v>238</v>
      </c>
      <c r="G267" s="11" t="s">
        <v>239</v>
      </c>
      <c r="H267" s="7" t="s">
        <v>299</v>
      </c>
      <c r="I267" s="8" t="s">
        <v>24</v>
      </c>
      <c r="J267" s="7" t="s">
        <v>25</v>
      </c>
      <c r="K267" s="8" t="s">
        <v>300</v>
      </c>
      <c r="L267" s="8" t="s">
        <v>27</v>
      </c>
      <c r="M267" s="16" t="s">
        <v>301</v>
      </c>
      <c r="N267" s="8">
        <f>VLOOKUP(A:A,[1]Sheet1!$A:$G,7,0)</f>
        <v>201</v>
      </c>
      <c r="O267" s="8">
        <f>VLOOKUP(A:A,[2]metadata!$J:$L,3,0)</f>
        <v>11219</v>
      </c>
      <c r="P267" s="8">
        <f>VLOOKUP(A:A,[2]metadata!$J:$M,4,0)</f>
        <v>21</v>
      </c>
    </row>
    <row r="268" spans="1:16">
      <c r="A268" s="7" t="s">
        <v>344</v>
      </c>
      <c r="B268" s="7" t="s">
        <v>295</v>
      </c>
      <c r="C268" s="7" t="s">
        <v>296</v>
      </c>
      <c r="D268" s="7" t="s">
        <v>297</v>
      </c>
      <c r="E268" s="7" t="s">
        <v>298</v>
      </c>
      <c r="F268" s="7" t="s">
        <v>238</v>
      </c>
      <c r="G268" s="11" t="s">
        <v>239</v>
      </c>
      <c r="H268" s="7" t="s">
        <v>299</v>
      </c>
      <c r="I268" s="8" t="s">
        <v>24</v>
      </c>
      <c r="J268" s="7" t="s">
        <v>25</v>
      </c>
      <c r="K268" s="8" t="s">
        <v>300</v>
      </c>
      <c r="L268" s="8" t="s">
        <v>27</v>
      </c>
      <c r="M268" s="16" t="s">
        <v>301</v>
      </c>
      <c r="N268" s="8">
        <f>VLOOKUP(A:A,[1]Sheet1!$A:$G,7,0)</f>
        <v>201</v>
      </c>
      <c r="O268" s="8">
        <f>VLOOKUP(A:A,[2]metadata!$J:$L,3,0)</f>
        <v>13661</v>
      </c>
      <c r="P268" s="8">
        <f>VLOOKUP(A:A,[2]metadata!$J:$M,4,0)</f>
        <v>17</v>
      </c>
    </row>
    <row r="269" spans="1:16">
      <c r="A269" s="7" t="s">
        <v>345</v>
      </c>
      <c r="B269" s="7" t="s">
        <v>295</v>
      </c>
      <c r="C269" s="7" t="s">
        <v>296</v>
      </c>
      <c r="D269" s="7" t="s">
        <v>297</v>
      </c>
      <c r="E269" s="7" t="s">
        <v>298</v>
      </c>
      <c r="F269" s="7" t="s">
        <v>238</v>
      </c>
      <c r="G269" s="11" t="s">
        <v>239</v>
      </c>
      <c r="H269" s="7" t="s">
        <v>299</v>
      </c>
      <c r="I269" s="8" t="s">
        <v>24</v>
      </c>
      <c r="J269" s="7" t="s">
        <v>25</v>
      </c>
      <c r="K269" s="8" t="s">
        <v>300</v>
      </c>
      <c r="L269" s="8" t="s">
        <v>27</v>
      </c>
      <c r="M269" s="16" t="s">
        <v>301</v>
      </c>
      <c r="N269" s="8">
        <f>VLOOKUP(A:A,[1]Sheet1!$A:$G,7,0)</f>
        <v>201</v>
      </c>
      <c r="O269" s="8">
        <f>VLOOKUP(A:A,[2]metadata!$J:$L,3,0)</f>
        <v>15591</v>
      </c>
      <c r="P269" s="8">
        <f>VLOOKUP(A:A,[2]metadata!$J:$M,4,0)</f>
        <v>21</v>
      </c>
    </row>
    <row r="270" spans="1:16">
      <c r="A270" s="7" t="s">
        <v>346</v>
      </c>
      <c r="B270" s="7" t="s">
        <v>295</v>
      </c>
      <c r="C270" s="7" t="s">
        <v>296</v>
      </c>
      <c r="D270" s="7" t="s">
        <v>297</v>
      </c>
      <c r="E270" s="7" t="s">
        <v>298</v>
      </c>
      <c r="F270" s="7" t="s">
        <v>238</v>
      </c>
      <c r="G270" s="11" t="s">
        <v>239</v>
      </c>
      <c r="H270" s="7" t="s">
        <v>299</v>
      </c>
      <c r="I270" s="8" t="s">
        <v>24</v>
      </c>
      <c r="J270" s="7" t="s">
        <v>25</v>
      </c>
      <c r="K270" s="8" t="s">
        <v>300</v>
      </c>
      <c r="L270" s="8" t="s">
        <v>27</v>
      </c>
      <c r="M270" s="16" t="s">
        <v>301</v>
      </c>
      <c r="N270" s="8">
        <f>VLOOKUP(A:A,[1]Sheet1!$A:$G,7,0)</f>
        <v>201</v>
      </c>
      <c r="O270" s="8">
        <f>VLOOKUP(A:A,[2]metadata!$J:$L,3,0)</f>
        <v>18021</v>
      </c>
      <c r="P270" s="8">
        <f>VLOOKUP(A:A,[2]metadata!$J:$M,4,0)</f>
        <v>31</v>
      </c>
    </row>
    <row r="271" spans="1:16">
      <c r="A271" s="7" t="s">
        <v>347</v>
      </c>
      <c r="B271" s="7" t="s">
        <v>295</v>
      </c>
      <c r="C271" s="7" t="s">
        <v>296</v>
      </c>
      <c r="D271" s="7" t="s">
        <v>297</v>
      </c>
      <c r="E271" s="7" t="s">
        <v>298</v>
      </c>
      <c r="F271" s="7" t="s">
        <v>238</v>
      </c>
      <c r="G271" s="11" t="s">
        <v>239</v>
      </c>
      <c r="H271" s="7" t="s">
        <v>299</v>
      </c>
      <c r="I271" s="8" t="s">
        <v>24</v>
      </c>
      <c r="J271" s="7" t="s">
        <v>25</v>
      </c>
      <c r="K271" s="8" t="s">
        <v>300</v>
      </c>
      <c r="L271" s="8" t="s">
        <v>27</v>
      </c>
      <c r="M271" s="16" t="s">
        <v>301</v>
      </c>
      <c r="N271" s="8">
        <f>VLOOKUP(A:A,[1]Sheet1!$A:$G,7,0)</f>
        <v>201</v>
      </c>
      <c r="O271" s="8">
        <f>VLOOKUP(A:A,[2]metadata!$J:$L,3,0)</f>
        <v>20185</v>
      </c>
      <c r="P271" s="8">
        <f>VLOOKUP(A:A,[2]metadata!$J:$M,4,0)</f>
        <v>31</v>
      </c>
    </row>
    <row r="272" spans="1:16">
      <c r="A272" s="7" t="s">
        <v>348</v>
      </c>
      <c r="B272" s="7" t="s">
        <v>295</v>
      </c>
      <c r="C272" s="7" t="s">
        <v>296</v>
      </c>
      <c r="D272" s="7" t="s">
        <v>297</v>
      </c>
      <c r="E272" s="7" t="s">
        <v>298</v>
      </c>
      <c r="F272" s="7" t="s">
        <v>238</v>
      </c>
      <c r="G272" s="11" t="s">
        <v>239</v>
      </c>
      <c r="H272" s="7" t="s">
        <v>299</v>
      </c>
      <c r="I272" s="8" t="s">
        <v>24</v>
      </c>
      <c r="J272" s="7" t="s">
        <v>25</v>
      </c>
      <c r="K272" s="8" t="s">
        <v>300</v>
      </c>
      <c r="L272" s="8" t="s">
        <v>27</v>
      </c>
      <c r="M272" s="16" t="s">
        <v>301</v>
      </c>
      <c r="N272" s="8">
        <f>VLOOKUP(A:A,[1]Sheet1!$A:$G,7,0)</f>
        <v>201</v>
      </c>
      <c r="O272" s="8">
        <f>VLOOKUP(A:A,[2]metadata!$J:$L,3,0)</f>
        <v>6157</v>
      </c>
      <c r="P272" s="8">
        <f>VLOOKUP(A:A,[2]metadata!$J:$M,4,0)</f>
        <v>22</v>
      </c>
    </row>
    <row r="273" spans="1:16">
      <c r="A273" s="7" t="s">
        <v>349</v>
      </c>
      <c r="B273" s="7" t="s">
        <v>295</v>
      </c>
      <c r="C273" s="7" t="s">
        <v>296</v>
      </c>
      <c r="D273" s="7" t="s">
        <v>297</v>
      </c>
      <c r="E273" s="7" t="s">
        <v>298</v>
      </c>
      <c r="F273" s="7" t="s">
        <v>238</v>
      </c>
      <c r="G273" s="11" t="s">
        <v>239</v>
      </c>
      <c r="H273" s="7" t="s">
        <v>299</v>
      </c>
      <c r="I273" s="8" t="s">
        <v>24</v>
      </c>
      <c r="J273" s="7" t="s">
        <v>25</v>
      </c>
      <c r="K273" s="8" t="s">
        <v>300</v>
      </c>
      <c r="L273" s="8" t="s">
        <v>27</v>
      </c>
      <c r="M273" s="16" t="s">
        <v>301</v>
      </c>
      <c r="N273" s="8">
        <f>VLOOKUP(A:A,[1]Sheet1!$A:$G,7,0)</f>
        <v>201</v>
      </c>
      <c r="O273" s="8">
        <f>VLOOKUP(A:A,[2]metadata!$J:$L,3,0)</f>
        <v>5927</v>
      </c>
      <c r="P273" s="8">
        <f>VLOOKUP(A:A,[2]metadata!$J:$M,4,0)</f>
        <v>19</v>
      </c>
    </row>
    <row r="274" spans="1:16">
      <c r="A274" s="7" t="s">
        <v>350</v>
      </c>
      <c r="B274" s="7" t="s">
        <v>295</v>
      </c>
      <c r="C274" s="7" t="s">
        <v>296</v>
      </c>
      <c r="D274" s="7" t="s">
        <v>297</v>
      </c>
      <c r="E274" s="7" t="s">
        <v>298</v>
      </c>
      <c r="F274" s="7" t="s">
        <v>238</v>
      </c>
      <c r="G274" s="11" t="s">
        <v>239</v>
      </c>
      <c r="H274" s="7" t="s">
        <v>299</v>
      </c>
      <c r="I274" s="8" t="s">
        <v>24</v>
      </c>
      <c r="J274" s="7" t="s">
        <v>25</v>
      </c>
      <c r="K274" s="8" t="s">
        <v>300</v>
      </c>
      <c r="L274" s="8" t="s">
        <v>27</v>
      </c>
      <c r="M274" s="16" t="s">
        <v>301</v>
      </c>
      <c r="N274" s="8">
        <f>VLOOKUP(A:A,[1]Sheet1!$A:$G,7,0)</f>
        <v>201</v>
      </c>
      <c r="O274" s="8">
        <f>VLOOKUP(A:A,[2]metadata!$J:$L,3,0)</f>
        <v>44350</v>
      </c>
      <c r="P274" s="8">
        <f>VLOOKUP(A:A,[2]metadata!$J:$M,4,0)</f>
        <v>35</v>
      </c>
    </row>
    <row r="275" spans="1:16">
      <c r="A275" s="7" t="s">
        <v>351</v>
      </c>
      <c r="B275" s="7" t="s">
        <v>295</v>
      </c>
      <c r="C275" s="7" t="s">
        <v>296</v>
      </c>
      <c r="D275" s="7" t="s">
        <v>297</v>
      </c>
      <c r="E275" s="7" t="s">
        <v>298</v>
      </c>
      <c r="F275" s="7" t="s">
        <v>238</v>
      </c>
      <c r="G275" s="11" t="s">
        <v>239</v>
      </c>
      <c r="H275" s="7" t="s">
        <v>299</v>
      </c>
      <c r="I275" s="8" t="s">
        <v>24</v>
      </c>
      <c r="J275" s="7" t="s">
        <v>25</v>
      </c>
      <c r="K275" s="8" t="s">
        <v>300</v>
      </c>
      <c r="L275" s="8" t="s">
        <v>27</v>
      </c>
      <c r="M275" s="16" t="s">
        <v>301</v>
      </c>
      <c r="N275" s="8">
        <f>VLOOKUP(A:A,[1]Sheet1!$A:$G,7,0)</f>
        <v>201</v>
      </c>
      <c r="O275" s="8">
        <f>VLOOKUP(A:A,[2]metadata!$J:$L,3,0)</f>
        <v>31938</v>
      </c>
      <c r="P275" s="8">
        <f>VLOOKUP(A:A,[2]metadata!$J:$M,4,0)</f>
        <v>28</v>
      </c>
    </row>
    <row r="276" spans="1:16">
      <c r="A276" s="7" t="s">
        <v>352</v>
      </c>
      <c r="B276" s="7" t="s">
        <v>295</v>
      </c>
      <c r="C276" s="7" t="s">
        <v>296</v>
      </c>
      <c r="D276" s="7" t="s">
        <v>297</v>
      </c>
      <c r="E276" s="7" t="s">
        <v>298</v>
      </c>
      <c r="F276" s="7" t="s">
        <v>238</v>
      </c>
      <c r="G276" s="11" t="s">
        <v>239</v>
      </c>
      <c r="H276" s="7" t="s">
        <v>299</v>
      </c>
      <c r="I276" s="8" t="s">
        <v>24</v>
      </c>
      <c r="J276" s="7" t="s">
        <v>25</v>
      </c>
      <c r="K276" s="8" t="s">
        <v>300</v>
      </c>
      <c r="L276" s="8" t="s">
        <v>27</v>
      </c>
      <c r="M276" s="16" t="s">
        <v>301</v>
      </c>
      <c r="N276" s="8">
        <f>VLOOKUP(A:A,[1]Sheet1!$A:$G,7,0)</f>
        <v>201</v>
      </c>
      <c r="O276" s="8">
        <f>VLOOKUP(A:A,[2]metadata!$J:$L,3,0)</f>
        <v>34065</v>
      </c>
      <c r="P276" s="8">
        <f>VLOOKUP(A:A,[2]metadata!$J:$M,4,0)</f>
        <v>33</v>
      </c>
    </row>
    <row r="277" spans="1:16">
      <c r="A277" s="7" t="s">
        <v>353</v>
      </c>
      <c r="B277" s="7" t="s">
        <v>295</v>
      </c>
      <c r="C277" s="7" t="s">
        <v>296</v>
      </c>
      <c r="D277" s="7" t="s">
        <v>297</v>
      </c>
      <c r="E277" s="7" t="s">
        <v>298</v>
      </c>
      <c r="F277" s="7" t="s">
        <v>238</v>
      </c>
      <c r="G277" s="11" t="s">
        <v>239</v>
      </c>
      <c r="H277" s="7" t="s">
        <v>299</v>
      </c>
      <c r="I277" s="8" t="s">
        <v>24</v>
      </c>
      <c r="J277" s="7" t="s">
        <v>25</v>
      </c>
      <c r="K277" s="8" t="s">
        <v>300</v>
      </c>
      <c r="L277" s="8" t="s">
        <v>27</v>
      </c>
      <c r="M277" s="16" t="s">
        <v>301</v>
      </c>
      <c r="N277" s="8">
        <f>VLOOKUP(A:A,[1]Sheet1!$A:$G,7,0)</f>
        <v>201</v>
      </c>
      <c r="O277" s="8">
        <f>VLOOKUP(A:A,[2]metadata!$J:$L,3,0)</f>
        <v>14192</v>
      </c>
      <c r="P277" s="8">
        <f>VLOOKUP(A:A,[2]metadata!$J:$M,4,0)</f>
        <v>35</v>
      </c>
    </row>
    <row r="278" spans="1:16">
      <c r="A278" s="7" t="s">
        <v>354</v>
      </c>
      <c r="B278" s="7" t="s">
        <v>295</v>
      </c>
      <c r="C278" s="7" t="s">
        <v>296</v>
      </c>
      <c r="D278" s="7" t="s">
        <v>297</v>
      </c>
      <c r="E278" s="7" t="s">
        <v>298</v>
      </c>
      <c r="F278" s="7" t="s">
        <v>238</v>
      </c>
      <c r="G278" s="11" t="s">
        <v>239</v>
      </c>
      <c r="H278" s="7" t="s">
        <v>299</v>
      </c>
      <c r="I278" s="8" t="s">
        <v>24</v>
      </c>
      <c r="J278" s="7" t="s">
        <v>25</v>
      </c>
      <c r="K278" s="8" t="s">
        <v>300</v>
      </c>
      <c r="L278" s="8" t="s">
        <v>27</v>
      </c>
      <c r="M278" s="16" t="s">
        <v>301</v>
      </c>
      <c r="N278" s="8">
        <f>VLOOKUP(A:A,[1]Sheet1!$A:$G,7,0)</f>
        <v>201</v>
      </c>
      <c r="O278" s="8">
        <f>VLOOKUP(A:A,[2]metadata!$J:$L,3,0)</f>
        <v>16034</v>
      </c>
      <c r="P278" s="8">
        <f>VLOOKUP(A:A,[2]metadata!$J:$M,4,0)</f>
        <v>37</v>
      </c>
    </row>
    <row r="279" spans="1:16">
      <c r="A279" s="7" t="s">
        <v>355</v>
      </c>
      <c r="B279" s="7" t="s">
        <v>295</v>
      </c>
      <c r="C279" s="7" t="s">
        <v>296</v>
      </c>
      <c r="D279" s="7" t="s">
        <v>297</v>
      </c>
      <c r="E279" s="7" t="s">
        <v>298</v>
      </c>
      <c r="F279" s="7" t="s">
        <v>238</v>
      </c>
      <c r="G279" s="11" t="s">
        <v>239</v>
      </c>
      <c r="H279" s="7" t="s">
        <v>299</v>
      </c>
      <c r="I279" s="8" t="s">
        <v>24</v>
      </c>
      <c r="J279" s="7" t="s">
        <v>25</v>
      </c>
      <c r="K279" s="8" t="s">
        <v>300</v>
      </c>
      <c r="L279" s="8" t="s">
        <v>27</v>
      </c>
      <c r="M279" s="16" t="s">
        <v>301</v>
      </c>
      <c r="N279" s="8">
        <f>VLOOKUP(A:A,[1]Sheet1!$A:$G,7,0)</f>
        <v>201</v>
      </c>
      <c r="O279" s="8">
        <f>VLOOKUP(A:A,[2]metadata!$J:$L,3,0)</f>
        <v>17295</v>
      </c>
      <c r="P279" s="8">
        <f>VLOOKUP(A:A,[2]metadata!$J:$M,4,0)</f>
        <v>31</v>
      </c>
    </row>
    <row r="280" spans="1:16">
      <c r="A280" s="7" t="s">
        <v>356</v>
      </c>
      <c r="B280" s="7" t="s">
        <v>295</v>
      </c>
      <c r="C280" s="7" t="s">
        <v>296</v>
      </c>
      <c r="D280" s="7" t="s">
        <v>297</v>
      </c>
      <c r="E280" s="7" t="s">
        <v>298</v>
      </c>
      <c r="F280" s="7" t="s">
        <v>238</v>
      </c>
      <c r="G280" s="11" t="s">
        <v>239</v>
      </c>
      <c r="H280" s="7" t="s">
        <v>299</v>
      </c>
      <c r="I280" s="8" t="s">
        <v>24</v>
      </c>
      <c r="J280" s="7" t="s">
        <v>25</v>
      </c>
      <c r="K280" s="8" t="s">
        <v>300</v>
      </c>
      <c r="L280" s="8" t="s">
        <v>27</v>
      </c>
      <c r="M280" s="16" t="s">
        <v>301</v>
      </c>
      <c r="N280" s="8">
        <f>VLOOKUP(A:A,[1]Sheet1!$A:$G,7,0)</f>
        <v>201</v>
      </c>
      <c r="O280" s="8">
        <f>VLOOKUP(A:A,[2]metadata!$J:$L,3,0)</f>
        <v>37278</v>
      </c>
      <c r="P280" s="8">
        <f>VLOOKUP(A:A,[2]metadata!$J:$M,4,0)</f>
        <v>82</v>
      </c>
    </row>
    <row r="281" spans="1:16">
      <c r="A281" s="7" t="s">
        <v>357</v>
      </c>
      <c r="B281" s="7" t="s">
        <v>295</v>
      </c>
      <c r="C281" s="7" t="s">
        <v>296</v>
      </c>
      <c r="D281" s="7" t="s">
        <v>297</v>
      </c>
      <c r="E281" s="7" t="s">
        <v>298</v>
      </c>
      <c r="F281" s="7" t="s">
        <v>238</v>
      </c>
      <c r="G281" s="11" t="s">
        <v>239</v>
      </c>
      <c r="H281" s="7" t="s">
        <v>299</v>
      </c>
      <c r="I281" s="8" t="s">
        <v>24</v>
      </c>
      <c r="J281" s="7" t="s">
        <v>25</v>
      </c>
      <c r="K281" s="8" t="s">
        <v>300</v>
      </c>
      <c r="L281" s="8" t="s">
        <v>27</v>
      </c>
      <c r="M281" s="16" t="s">
        <v>301</v>
      </c>
      <c r="N281" s="8">
        <f>VLOOKUP(A:A,[1]Sheet1!$A:$G,7,0)</f>
        <v>201</v>
      </c>
      <c r="O281" s="8">
        <f>VLOOKUP(A:A,[2]metadata!$J:$L,3,0)</f>
        <v>33080</v>
      </c>
      <c r="P281" s="8">
        <f>VLOOKUP(A:A,[2]metadata!$J:$M,4,0)</f>
        <v>79</v>
      </c>
    </row>
    <row r="282" spans="1:16">
      <c r="A282" s="7" t="s">
        <v>358</v>
      </c>
      <c r="B282" s="7" t="s">
        <v>295</v>
      </c>
      <c r="C282" s="7" t="s">
        <v>296</v>
      </c>
      <c r="D282" s="7" t="s">
        <v>297</v>
      </c>
      <c r="E282" s="7" t="s">
        <v>298</v>
      </c>
      <c r="F282" s="7" t="s">
        <v>238</v>
      </c>
      <c r="G282" s="11" t="s">
        <v>239</v>
      </c>
      <c r="H282" s="7" t="s">
        <v>299</v>
      </c>
      <c r="I282" s="8" t="s">
        <v>24</v>
      </c>
      <c r="J282" s="7" t="s">
        <v>25</v>
      </c>
      <c r="K282" s="8" t="s">
        <v>300</v>
      </c>
      <c r="L282" s="8" t="s">
        <v>27</v>
      </c>
      <c r="M282" s="16" t="s">
        <v>301</v>
      </c>
      <c r="N282" s="8">
        <f>VLOOKUP(A:A,[1]Sheet1!$A:$G,7,0)</f>
        <v>201</v>
      </c>
      <c r="O282" s="8">
        <f>VLOOKUP(A:A,[2]metadata!$J:$L,3,0)</f>
        <v>59748</v>
      </c>
      <c r="P282" s="8">
        <f>VLOOKUP(A:A,[2]metadata!$J:$M,4,0)</f>
        <v>84</v>
      </c>
    </row>
    <row r="283" spans="1:16">
      <c r="A283" s="7" t="s">
        <v>359</v>
      </c>
      <c r="B283" s="7" t="s">
        <v>295</v>
      </c>
      <c r="C283" s="7" t="s">
        <v>296</v>
      </c>
      <c r="D283" s="7" t="s">
        <v>297</v>
      </c>
      <c r="E283" s="7" t="s">
        <v>298</v>
      </c>
      <c r="F283" s="7" t="s">
        <v>238</v>
      </c>
      <c r="G283" s="11" t="s">
        <v>239</v>
      </c>
      <c r="H283" s="7" t="s">
        <v>299</v>
      </c>
      <c r="I283" s="8" t="s">
        <v>24</v>
      </c>
      <c r="J283" s="7" t="s">
        <v>25</v>
      </c>
      <c r="K283" s="8" t="s">
        <v>300</v>
      </c>
      <c r="L283" s="8" t="s">
        <v>27</v>
      </c>
      <c r="M283" s="16" t="s">
        <v>301</v>
      </c>
      <c r="N283" s="8">
        <f>VLOOKUP(A:A,[1]Sheet1!$A:$G,7,0)</f>
        <v>201</v>
      </c>
      <c r="O283" s="8">
        <f>VLOOKUP(A:A,[2]metadata!$J:$L,3,0)</f>
        <v>25357</v>
      </c>
      <c r="P283" s="8">
        <f>VLOOKUP(A:A,[2]metadata!$J:$M,4,0)</f>
        <v>43</v>
      </c>
    </row>
    <row r="284" spans="1:16">
      <c r="A284" s="7" t="s">
        <v>360</v>
      </c>
      <c r="B284" s="7" t="s">
        <v>295</v>
      </c>
      <c r="C284" s="7" t="s">
        <v>296</v>
      </c>
      <c r="D284" s="7" t="s">
        <v>297</v>
      </c>
      <c r="E284" s="7" t="s">
        <v>298</v>
      </c>
      <c r="F284" s="7" t="s">
        <v>238</v>
      </c>
      <c r="G284" s="11" t="s">
        <v>239</v>
      </c>
      <c r="H284" s="7" t="s">
        <v>299</v>
      </c>
      <c r="I284" s="8" t="s">
        <v>24</v>
      </c>
      <c r="J284" s="7" t="s">
        <v>25</v>
      </c>
      <c r="K284" s="8" t="s">
        <v>300</v>
      </c>
      <c r="L284" s="8" t="s">
        <v>27</v>
      </c>
      <c r="M284" s="16" t="s">
        <v>301</v>
      </c>
      <c r="N284" s="8">
        <f>VLOOKUP(A:A,[1]Sheet1!$A:$G,7,0)</f>
        <v>201</v>
      </c>
      <c r="O284" s="8">
        <f>VLOOKUP(A:A,[2]metadata!$J:$L,3,0)</f>
        <v>31425</v>
      </c>
      <c r="P284" s="8">
        <f>VLOOKUP(A:A,[2]metadata!$J:$M,4,0)</f>
        <v>57</v>
      </c>
    </row>
    <row r="285" spans="1:16">
      <c r="A285" s="7" t="s">
        <v>361</v>
      </c>
      <c r="B285" s="7" t="s">
        <v>295</v>
      </c>
      <c r="C285" s="7" t="s">
        <v>296</v>
      </c>
      <c r="D285" s="7" t="s">
        <v>297</v>
      </c>
      <c r="E285" s="7" t="s">
        <v>298</v>
      </c>
      <c r="F285" s="7" t="s">
        <v>238</v>
      </c>
      <c r="G285" s="11" t="s">
        <v>239</v>
      </c>
      <c r="H285" s="7" t="s">
        <v>299</v>
      </c>
      <c r="I285" s="8" t="s">
        <v>24</v>
      </c>
      <c r="J285" s="7" t="s">
        <v>25</v>
      </c>
      <c r="K285" s="8" t="s">
        <v>300</v>
      </c>
      <c r="L285" s="8" t="s">
        <v>27</v>
      </c>
      <c r="M285" s="16" t="s">
        <v>301</v>
      </c>
      <c r="N285" s="8">
        <f>VLOOKUP(A:A,[1]Sheet1!$A:$G,7,0)</f>
        <v>201</v>
      </c>
      <c r="O285" s="8">
        <f>VLOOKUP(A:A,[2]metadata!$J:$L,3,0)</f>
        <v>45483</v>
      </c>
      <c r="P285" s="8">
        <f>VLOOKUP(A:A,[2]metadata!$J:$M,4,0)</f>
        <v>83</v>
      </c>
    </row>
    <row r="286" spans="1:16">
      <c r="A286" s="7" t="s">
        <v>362</v>
      </c>
      <c r="B286" s="7" t="s">
        <v>295</v>
      </c>
      <c r="C286" s="7" t="s">
        <v>296</v>
      </c>
      <c r="D286" s="7" t="s">
        <v>297</v>
      </c>
      <c r="E286" s="7" t="s">
        <v>298</v>
      </c>
      <c r="F286" s="7" t="s">
        <v>238</v>
      </c>
      <c r="G286" s="11" t="s">
        <v>239</v>
      </c>
      <c r="H286" s="7" t="s">
        <v>299</v>
      </c>
      <c r="I286" s="8" t="s">
        <v>24</v>
      </c>
      <c r="J286" s="7" t="s">
        <v>25</v>
      </c>
      <c r="K286" s="8" t="s">
        <v>300</v>
      </c>
      <c r="L286" s="8" t="s">
        <v>27</v>
      </c>
      <c r="M286" s="16" t="s">
        <v>301</v>
      </c>
      <c r="N286" s="8">
        <f>VLOOKUP(A:A,[1]Sheet1!$A:$G,7,0)</f>
        <v>201</v>
      </c>
      <c r="O286" s="8">
        <f>VLOOKUP(A:A,[2]metadata!$J:$L,3,0)</f>
        <v>15500</v>
      </c>
      <c r="P286" s="8">
        <f>VLOOKUP(A:A,[2]metadata!$J:$M,4,0)</f>
        <v>50</v>
      </c>
    </row>
    <row r="287" spans="1:16">
      <c r="A287" s="7" t="s">
        <v>363</v>
      </c>
      <c r="B287" s="7" t="s">
        <v>295</v>
      </c>
      <c r="C287" s="7" t="s">
        <v>296</v>
      </c>
      <c r="D287" s="7" t="s">
        <v>297</v>
      </c>
      <c r="E287" s="7" t="s">
        <v>298</v>
      </c>
      <c r="F287" s="7" t="s">
        <v>238</v>
      </c>
      <c r="G287" s="11" t="s">
        <v>239</v>
      </c>
      <c r="H287" s="7" t="s">
        <v>299</v>
      </c>
      <c r="I287" s="8" t="s">
        <v>24</v>
      </c>
      <c r="J287" s="7" t="s">
        <v>25</v>
      </c>
      <c r="K287" s="8" t="s">
        <v>300</v>
      </c>
      <c r="L287" s="8" t="s">
        <v>27</v>
      </c>
      <c r="M287" s="16" t="s">
        <v>301</v>
      </c>
      <c r="N287" s="8">
        <f>VLOOKUP(A:A,[1]Sheet1!$A:$G,7,0)</f>
        <v>201</v>
      </c>
      <c r="O287" s="8">
        <f>VLOOKUP(A:A,[2]metadata!$J:$L,3,0)</f>
        <v>11733</v>
      </c>
      <c r="P287" s="8">
        <f>VLOOKUP(A:A,[2]metadata!$J:$M,4,0)</f>
        <v>40</v>
      </c>
    </row>
    <row r="288" spans="1:16">
      <c r="A288" s="7" t="s">
        <v>364</v>
      </c>
      <c r="B288" s="7" t="s">
        <v>295</v>
      </c>
      <c r="C288" s="7" t="s">
        <v>296</v>
      </c>
      <c r="D288" s="7" t="s">
        <v>297</v>
      </c>
      <c r="E288" s="7" t="s">
        <v>298</v>
      </c>
      <c r="F288" s="7" t="s">
        <v>238</v>
      </c>
      <c r="G288" s="11" t="s">
        <v>239</v>
      </c>
      <c r="H288" s="7" t="s">
        <v>299</v>
      </c>
      <c r="I288" s="8" t="s">
        <v>24</v>
      </c>
      <c r="J288" s="7" t="s">
        <v>25</v>
      </c>
      <c r="K288" s="8" t="s">
        <v>300</v>
      </c>
      <c r="L288" s="8" t="s">
        <v>27</v>
      </c>
      <c r="M288" s="16" t="s">
        <v>301</v>
      </c>
      <c r="N288" s="8">
        <f>VLOOKUP(A:A,[1]Sheet1!$A:$G,7,0)</f>
        <v>201</v>
      </c>
      <c r="O288" s="8">
        <f>VLOOKUP(A:A,[2]metadata!$J:$L,3,0)</f>
        <v>19261</v>
      </c>
      <c r="P288" s="8">
        <f>VLOOKUP(A:A,[2]metadata!$J:$M,4,0)</f>
        <v>43</v>
      </c>
    </row>
    <row r="289" spans="1:16">
      <c r="A289" s="7" t="s">
        <v>365</v>
      </c>
      <c r="B289" s="7" t="s">
        <v>295</v>
      </c>
      <c r="C289" s="7" t="s">
        <v>296</v>
      </c>
      <c r="D289" s="7" t="s">
        <v>297</v>
      </c>
      <c r="E289" s="7" t="s">
        <v>298</v>
      </c>
      <c r="F289" s="7" t="s">
        <v>238</v>
      </c>
      <c r="G289" s="11" t="s">
        <v>239</v>
      </c>
      <c r="H289" s="7" t="s">
        <v>299</v>
      </c>
      <c r="I289" s="8" t="s">
        <v>24</v>
      </c>
      <c r="J289" s="7" t="s">
        <v>25</v>
      </c>
      <c r="K289" s="8" t="s">
        <v>300</v>
      </c>
      <c r="L289" s="8" t="s">
        <v>27</v>
      </c>
      <c r="M289" s="16" t="s">
        <v>301</v>
      </c>
      <c r="N289" s="8">
        <f>VLOOKUP(A:A,[1]Sheet1!$A:$G,7,0)</f>
        <v>201</v>
      </c>
      <c r="O289" s="8">
        <f>VLOOKUP(A:A,[2]metadata!$J:$L,3,0)</f>
        <v>20931</v>
      </c>
      <c r="P289" s="8">
        <f>VLOOKUP(A:A,[2]metadata!$J:$M,4,0)</f>
        <v>47</v>
      </c>
    </row>
    <row r="290" spans="1:16">
      <c r="A290" s="7" t="s">
        <v>366</v>
      </c>
      <c r="B290" s="7" t="s">
        <v>295</v>
      </c>
      <c r="C290" s="7" t="s">
        <v>296</v>
      </c>
      <c r="D290" s="7" t="s">
        <v>297</v>
      </c>
      <c r="E290" s="7" t="s">
        <v>298</v>
      </c>
      <c r="F290" s="7" t="s">
        <v>238</v>
      </c>
      <c r="G290" s="11" t="s">
        <v>239</v>
      </c>
      <c r="H290" s="7" t="s">
        <v>299</v>
      </c>
      <c r="I290" s="8" t="s">
        <v>24</v>
      </c>
      <c r="J290" s="7" t="s">
        <v>25</v>
      </c>
      <c r="K290" s="8" t="s">
        <v>300</v>
      </c>
      <c r="L290" s="8" t="s">
        <v>27</v>
      </c>
      <c r="M290" s="16" t="s">
        <v>301</v>
      </c>
      <c r="N290" s="8">
        <f>VLOOKUP(A:A,[1]Sheet1!$A:$G,7,0)</f>
        <v>201</v>
      </c>
      <c r="O290" s="8">
        <f>VLOOKUP(A:A,[2]metadata!$J:$L,3,0)</f>
        <v>51794</v>
      </c>
      <c r="P290" s="8">
        <f>VLOOKUP(A:A,[2]metadata!$J:$M,4,0)</f>
        <v>36</v>
      </c>
    </row>
    <row r="291" spans="1:16">
      <c r="A291" s="7" t="s">
        <v>367</v>
      </c>
      <c r="B291" s="7" t="s">
        <v>295</v>
      </c>
      <c r="C291" s="7" t="s">
        <v>296</v>
      </c>
      <c r="D291" s="7" t="s">
        <v>297</v>
      </c>
      <c r="E291" s="7" t="s">
        <v>298</v>
      </c>
      <c r="F291" s="7" t="s">
        <v>238</v>
      </c>
      <c r="G291" s="11" t="s">
        <v>239</v>
      </c>
      <c r="H291" s="7" t="s">
        <v>299</v>
      </c>
      <c r="I291" s="8" t="s">
        <v>24</v>
      </c>
      <c r="J291" s="7" t="s">
        <v>25</v>
      </c>
      <c r="K291" s="8" t="s">
        <v>300</v>
      </c>
      <c r="L291" s="8" t="s">
        <v>27</v>
      </c>
      <c r="M291" s="16" t="s">
        <v>301</v>
      </c>
      <c r="N291" s="8">
        <f>VLOOKUP(A:A,[1]Sheet1!$A:$G,7,0)</f>
        <v>201</v>
      </c>
      <c r="O291" s="8">
        <f>VLOOKUP(A:A,[2]metadata!$J:$L,3,0)</f>
        <v>63524</v>
      </c>
      <c r="P291" s="8">
        <f>VLOOKUP(A:A,[2]metadata!$J:$M,4,0)</f>
        <v>74</v>
      </c>
    </row>
    <row r="292" spans="1:16">
      <c r="A292" s="7" t="s">
        <v>368</v>
      </c>
      <c r="B292" s="7" t="s">
        <v>295</v>
      </c>
      <c r="C292" s="7" t="s">
        <v>296</v>
      </c>
      <c r="D292" s="7" t="s">
        <v>297</v>
      </c>
      <c r="E292" s="7" t="s">
        <v>298</v>
      </c>
      <c r="F292" s="7" t="s">
        <v>238</v>
      </c>
      <c r="G292" s="11" t="s">
        <v>239</v>
      </c>
      <c r="H292" s="7" t="s">
        <v>299</v>
      </c>
      <c r="I292" s="8" t="s">
        <v>24</v>
      </c>
      <c r="J292" s="7" t="s">
        <v>25</v>
      </c>
      <c r="K292" s="8" t="s">
        <v>300</v>
      </c>
      <c r="L292" s="8" t="s">
        <v>27</v>
      </c>
      <c r="M292" s="16" t="s">
        <v>301</v>
      </c>
      <c r="N292" s="8">
        <f>VLOOKUP(A:A,[1]Sheet1!$A:$G,7,0)</f>
        <v>201</v>
      </c>
      <c r="O292" s="8">
        <f>VLOOKUP(A:A,[2]metadata!$J:$L,3,0)</f>
        <v>27188</v>
      </c>
      <c r="P292" s="8">
        <f>VLOOKUP(A:A,[2]metadata!$J:$M,4,0)</f>
        <v>55</v>
      </c>
    </row>
    <row r="293" spans="1:16">
      <c r="A293" s="7" t="s">
        <v>369</v>
      </c>
      <c r="B293" s="7" t="s">
        <v>295</v>
      </c>
      <c r="C293" s="7" t="s">
        <v>296</v>
      </c>
      <c r="D293" s="7" t="s">
        <v>297</v>
      </c>
      <c r="E293" s="7" t="s">
        <v>298</v>
      </c>
      <c r="F293" s="7" t="s">
        <v>238</v>
      </c>
      <c r="G293" s="11" t="s">
        <v>239</v>
      </c>
      <c r="H293" s="7" t="s">
        <v>299</v>
      </c>
      <c r="I293" s="8" t="s">
        <v>24</v>
      </c>
      <c r="J293" s="7" t="s">
        <v>25</v>
      </c>
      <c r="K293" s="8" t="s">
        <v>300</v>
      </c>
      <c r="L293" s="8" t="s">
        <v>27</v>
      </c>
      <c r="M293" s="16" t="s">
        <v>301</v>
      </c>
      <c r="N293" s="8">
        <f>VLOOKUP(A:A,[1]Sheet1!$A:$G,7,0)</f>
        <v>201</v>
      </c>
      <c r="O293" s="8">
        <f>VLOOKUP(A:A,[2]metadata!$J:$L,3,0)</f>
        <v>19443</v>
      </c>
      <c r="P293" s="8">
        <f>VLOOKUP(A:A,[2]metadata!$J:$M,4,0)</f>
        <v>44</v>
      </c>
    </row>
    <row r="294" spans="1:16">
      <c r="A294" s="7" t="s">
        <v>370</v>
      </c>
      <c r="B294" s="7" t="s">
        <v>295</v>
      </c>
      <c r="C294" s="7" t="s">
        <v>296</v>
      </c>
      <c r="D294" s="7" t="s">
        <v>297</v>
      </c>
      <c r="E294" s="7" t="s">
        <v>298</v>
      </c>
      <c r="F294" s="7" t="s">
        <v>238</v>
      </c>
      <c r="G294" s="11" t="s">
        <v>239</v>
      </c>
      <c r="H294" s="7" t="s">
        <v>299</v>
      </c>
      <c r="I294" s="8" t="s">
        <v>24</v>
      </c>
      <c r="J294" s="7" t="s">
        <v>25</v>
      </c>
      <c r="K294" s="8" t="s">
        <v>300</v>
      </c>
      <c r="L294" s="8" t="s">
        <v>27</v>
      </c>
      <c r="M294" s="16" t="s">
        <v>301</v>
      </c>
      <c r="N294" s="8">
        <f>VLOOKUP(A:A,[1]Sheet1!$A:$G,7,0)</f>
        <v>200.9</v>
      </c>
      <c r="O294" s="8">
        <f>VLOOKUP(A:A,[2]metadata!$J:$L,3,0)</f>
        <v>25059</v>
      </c>
      <c r="P294" s="8">
        <f>VLOOKUP(A:A,[2]metadata!$J:$M,4,0)</f>
        <v>104</v>
      </c>
    </row>
    <row r="295" spans="1:16">
      <c r="A295" s="7" t="s">
        <v>371</v>
      </c>
      <c r="B295" s="7" t="s">
        <v>295</v>
      </c>
      <c r="C295" s="7" t="s">
        <v>296</v>
      </c>
      <c r="D295" s="7" t="s">
        <v>297</v>
      </c>
      <c r="E295" s="7" t="s">
        <v>298</v>
      </c>
      <c r="F295" s="7" t="s">
        <v>238</v>
      </c>
      <c r="G295" s="11" t="s">
        <v>239</v>
      </c>
      <c r="H295" s="7" t="s">
        <v>299</v>
      </c>
      <c r="I295" s="8" t="s">
        <v>24</v>
      </c>
      <c r="J295" s="7" t="s">
        <v>25</v>
      </c>
      <c r="K295" s="8" t="s">
        <v>300</v>
      </c>
      <c r="L295" s="8" t="s">
        <v>27</v>
      </c>
      <c r="M295" s="16" t="s">
        <v>301</v>
      </c>
      <c r="N295" s="8">
        <f>VLOOKUP(A:A,[1]Sheet1!$A:$G,7,0)</f>
        <v>201</v>
      </c>
      <c r="O295" s="8">
        <f>VLOOKUP(A:A,[2]metadata!$J:$L,3,0)</f>
        <v>38529</v>
      </c>
      <c r="P295" s="8">
        <f>VLOOKUP(A:A,[2]metadata!$J:$M,4,0)</f>
        <v>67</v>
      </c>
    </row>
    <row r="296" spans="1:16">
      <c r="A296" s="7" t="s">
        <v>372</v>
      </c>
      <c r="B296" s="7" t="s">
        <v>295</v>
      </c>
      <c r="C296" s="7" t="s">
        <v>296</v>
      </c>
      <c r="D296" s="7" t="s">
        <v>297</v>
      </c>
      <c r="E296" s="7" t="s">
        <v>298</v>
      </c>
      <c r="F296" s="7" t="s">
        <v>238</v>
      </c>
      <c r="G296" s="11" t="s">
        <v>239</v>
      </c>
      <c r="H296" s="7" t="s">
        <v>299</v>
      </c>
      <c r="I296" s="8" t="s">
        <v>24</v>
      </c>
      <c r="J296" s="7" t="s">
        <v>25</v>
      </c>
      <c r="K296" s="8" t="s">
        <v>300</v>
      </c>
      <c r="L296" s="8" t="s">
        <v>27</v>
      </c>
      <c r="M296" s="16" t="s">
        <v>301</v>
      </c>
      <c r="N296" s="8">
        <f>VLOOKUP(A:A,[1]Sheet1!$A:$G,7,0)</f>
        <v>201</v>
      </c>
      <c r="O296" s="8">
        <f>VLOOKUP(A:A,[2]metadata!$J:$L,3,0)</f>
        <v>16119</v>
      </c>
      <c r="P296" s="8">
        <f>VLOOKUP(A:A,[2]metadata!$J:$M,4,0)</f>
        <v>79</v>
      </c>
    </row>
    <row r="297" spans="1:16">
      <c r="A297" s="7" t="s">
        <v>373</v>
      </c>
      <c r="B297" s="7" t="s">
        <v>295</v>
      </c>
      <c r="C297" s="7" t="s">
        <v>296</v>
      </c>
      <c r="D297" s="7" t="s">
        <v>297</v>
      </c>
      <c r="E297" s="7" t="s">
        <v>298</v>
      </c>
      <c r="F297" s="7" t="s">
        <v>238</v>
      </c>
      <c r="G297" s="11" t="s">
        <v>239</v>
      </c>
      <c r="H297" s="7" t="s">
        <v>299</v>
      </c>
      <c r="I297" s="8" t="s">
        <v>24</v>
      </c>
      <c r="J297" s="7" t="s">
        <v>25</v>
      </c>
      <c r="K297" s="8" t="s">
        <v>300</v>
      </c>
      <c r="L297" s="8" t="s">
        <v>27</v>
      </c>
      <c r="M297" s="16" t="s">
        <v>301</v>
      </c>
      <c r="N297" s="8">
        <f>VLOOKUP(A:A,[1]Sheet1!$A:$G,7,0)</f>
        <v>201</v>
      </c>
      <c r="O297" s="8">
        <f>VLOOKUP(A:A,[2]metadata!$J:$L,3,0)</f>
        <v>35172</v>
      </c>
      <c r="P297" s="8">
        <f>VLOOKUP(A:A,[2]metadata!$J:$M,4,0)</f>
        <v>66</v>
      </c>
    </row>
    <row r="298" spans="1:16">
      <c r="A298" s="7" t="s">
        <v>374</v>
      </c>
      <c r="B298" s="7" t="s">
        <v>295</v>
      </c>
      <c r="C298" s="7" t="s">
        <v>296</v>
      </c>
      <c r="D298" s="7" t="s">
        <v>297</v>
      </c>
      <c r="E298" s="7" t="s">
        <v>298</v>
      </c>
      <c r="F298" s="7" t="s">
        <v>238</v>
      </c>
      <c r="G298" s="11" t="s">
        <v>239</v>
      </c>
      <c r="H298" s="7" t="s">
        <v>299</v>
      </c>
      <c r="I298" s="8" t="s">
        <v>24</v>
      </c>
      <c r="J298" s="7" t="s">
        <v>25</v>
      </c>
      <c r="K298" s="8" t="s">
        <v>300</v>
      </c>
      <c r="L298" s="8" t="s">
        <v>27</v>
      </c>
      <c r="M298" s="16" t="s">
        <v>301</v>
      </c>
      <c r="N298" s="8">
        <f>VLOOKUP(A:A,[1]Sheet1!$A:$G,7,0)</f>
        <v>201</v>
      </c>
      <c r="O298" s="8">
        <f>VLOOKUP(A:A,[2]metadata!$J:$L,3,0)</f>
        <v>23158</v>
      </c>
      <c r="P298" s="8">
        <f>VLOOKUP(A:A,[2]metadata!$J:$M,4,0)</f>
        <v>33</v>
      </c>
    </row>
    <row r="299" spans="1:16">
      <c r="A299" s="7" t="s">
        <v>375</v>
      </c>
      <c r="B299" s="7" t="s">
        <v>295</v>
      </c>
      <c r="C299" s="7" t="s">
        <v>296</v>
      </c>
      <c r="D299" s="7" t="s">
        <v>297</v>
      </c>
      <c r="E299" s="7" t="s">
        <v>298</v>
      </c>
      <c r="F299" s="7" t="s">
        <v>238</v>
      </c>
      <c r="G299" s="11" t="s">
        <v>239</v>
      </c>
      <c r="H299" s="7" t="s">
        <v>299</v>
      </c>
      <c r="I299" s="8" t="s">
        <v>24</v>
      </c>
      <c r="J299" s="7" t="s">
        <v>25</v>
      </c>
      <c r="K299" s="8" t="s">
        <v>300</v>
      </c>
      <c r="L299" s="8" t="s">
        <v>27</v>
      </c>
      <c r="M299" s="16" t="s">
        <v>301</v>
      </c>
      <c r="N299" s="8">
        <f>VLOOKUP(A:A,[1]Sheet1!$A:$G,7,0)</f>
        <v>201</v>
      </c>
      <c r="O299" s="8">
        <f>VLOOKUP(A:A,[2]metadata!$J:$L,3,0)</f>
        <v>16818</v>
      </c>
      <c r="P299" s="8">
        <f>VLOOKUP(A:A,[2]metadata!$J:$M,4,0)</f>
        <v>92</v>
      </c>
    </row>
    <row r="300" spans="1:16">
      <c r="A300" s="7" t="s">
        <v>376</v>
      </c>
      <c r="B300" s="7" t="s">
        <v>295</v>
      </c>
      <c r="C300" s="7" t="s">
        <v>296</v>
      </c>
      <c r="D300" s="7" t="s">
        <v>297</v>
      </c>
      <c r="E300" s="7" t="s">
        <v>298</v>
      </c>
      <c r="F300" s="7" t="s">
        <v>238</v>
      </c>
      <c r="G300" s="11" t="s">
        <v>239</v>
      </c>
      <c r="H300" s="7" t="s">
        <v>299</v>
      </c>
      <c r="I300" s="8" t="s">
        <v>24</v>
      </c>
      <c r="J300" s="7" t="s">
        <v>25</v>
      </c>
      <c r="K300" s="8" t="s">
        <v>300</v>
      </c>
      <c r="L300" s="8" t="s">
        <v>27</v>
      </c>
      <c r="M300" s="16" t="s">
        <v>301</v>
      </c>
      <c r="N300" s="8">
        <f>VLOOKUP(A:A,[1]Sheet1!$A:$G,7,0)</f>
        <v>201</v>
      </c>
      <c r="O300" s="8">
        <f>VLOOKUP(A:A,[2]metadata!$J:$L,3,0)</f>
        <v>8472</v>
      </c>
      <c r="P300" s="8">
        <f>VLOOKUP(A:A,[2]metadata!$J:$M,4,0)</f>
        <v>54</v>
      </c>
    </row>
    <row r="301" spans="1:16">
      <c r="A301" s="7" t="s">
        <v>377</v>
      </c>
      <c r="B301" s="7" t="s">
        <v>295</v>
      </c>
      <c r="C301" s="7" t="s">
        <v>296</v>
      </c>
      <c r="D301" s="7" t="s">
        <v>297</v>
      </c>
      <c r="E301" s="7" t="s">
        <v>298</v>
      </c>
      <c r="F301" s="7" t="s">
        <v>238</v>
      </c>
      <c r="G301" s="11" t="s">
        <v>239</v>
      </c>
      <c r="H301" s="7" t="s">
        <v>299</v>
      </c>
      <c r="I301" s="8" t="s">
        <v>24</v>
      </c>
      <c r="J301" s="7" t="s">
        <v>25</v>
      </c>
      <c r="K301" s="8" t="s">
        <v>300</v>
      </c>
      <c r="L301" s="8" t="s">
        <v>27</v>
      </c>
      <c r="M301" s="16" t="s">
        <v>301</v>
      </c>
      <c r="N301" s="8">
        <f>VLOOKUP(A:A,[1]Sheet1!$A:$G,7,0)</f>
        <v>201</v>
      </c>
      <c r="O301" s="8">
        <f>VLOOKUP(A:A,[2]metadata!$J:$L,3,0)</f>
        <v>55768</v>
      </c>
      <c r="P301" s="8">
        <f>VLOOKUP(A:A,[2]metadata!$J:$M,4,0)</f>
        <v>49</v>
      </c>
    </row>
    <row r="302" spans="1:16">
      <c r="A302" s="7" t="s">
        <v>378</v>
      </c>
      <c r="B302" s="7" t="s">
        <v>295</v>
      </c>
      <c r="C302" s="7" t="s">
        <v>296</v>
      </c>
      <c r="D302" s="7" t="s">
        <v>297</v>
      </c>
      <c r="E302" s="7" t="s">
        <v>298</v>
      </c>
      <c r="F302" s="7" t="s">
        <v>238</v>
      </c>
      <c r="G302" s="11" t="s">
        <v>239</v>
      </c>
      <c r="H302" s="7" t="s">
        <v>299</v>
      </c>
      <c r="I302" s="8" t="s">
        <v>24</v>
      </c>
      <c r="J302" s="7" t="s">
        <v>25</v>
      </c>
      <c r="K302" s="8" t="s">
        <v>300</v>
      </c>
      <c r="L302" s="8" t="s">
        <v>27</v>
      </c>
      <c r="M302" s="16" t="s">
        <v>301</v>
      </c>
      <c r="N302" s="8">
        <f>VLOOKUP(A:A,[1]Sheet1!$A:$G,7,0)</f>
        <v>201</v>
      </c>
      <c r="O302" s="8">
        <f>VLOOKUP(A:A,[2]metadata!$J:$L,3,0)</f>
        <v>42351</v>
      </c>
      <c r="P302" s="8">
        <f>VLOOKUP(A:A,[2]metadata!$J:$M,4,0)</f>
        <v>62</v>
      </c>
    </row>
    <row r="303" spans="1:16">
      <c r="A303" s="7" t="s">
        <v>379</v>
      </c>
      <c r="B303" s="7" t="s">
        <v>295</v>
      </c>
      <c r="C303" s="7" t="s">
        <v>296</v>
      </c>
      <c r="D303" s="7" t="s">
        <v>297</v>
      </c>
      <c r="E303" s="7" t="s">
        <v>298</v>
      </c>
      <c r="F303" s="7" t="s">
        <v>238</v>
      </c>
      <c r="G303" s="11" t="s">
        <v>239</v>
      </c>
      <c r="H303" s="7" t="s">
        <v>299</v>
      </c>
      <c r="I303" s="8" t="s">
        <v>24</v>
      </c>
      <c r="J303" s="7" t="s">
        <v>25</v>
      </c>
      <c r="K303" s="8" t="s">
        <v>300</v>
      </c>
      <c r="L303" s="8" t="s">
        <v>27</v>
      </c>
      <c r="M303" s="16" t="s">
        <v>301</v>
      </c>
      <c r="N303" s="8">
        <f>VLOOKUP(A:A,[1]Sheet1!$A:$G,7,0)</f>
        <v>201</v>
      </c>
      <c r="O303" s="8">
        <f>VLOOKUP(A:A,[2]metadata!$J:$L,3,0)</f>
        <v>29320</v>
      </c>
      <c r="P303" s="8">
        <f>VLOOKUP(A:A,[2]metadata!$J:$M,4,0)</f>
        <v>69</v>
      </c>
    </row>
    <row r="304" spans="1:16">
      <c r="A304" s="7" t="s">
        <v>380</v>
      </c>
      <c r="B304" s="7" t="s">
        <v>295</v>
      </c>
      <c r="C304" s="7" t="s">
        <v>296</v>
      </c>
      <c r="D304" s="7" t="s">
        <v>297</v>
      </c>
      <c r="E304" s="7" t="s">
        <v>298</v>
      </c>
      <c r="F304" s="7" t="s">
        <v>238</v>
      </c>
      <c r="G304" s="11" t="s">
        <v>239</v>
      </c>
      <c r="H304" s="7" t="s">
        <v>299</v>
      </c>
      <c r="I304" s="8" t="s">
        <v>24</v>
      </c>
      <c r="J304" s="7" t="s">
        <v>25</v>
      </c>
      <c r="K304" s="8" t="s">
        <v>300</v>
      </c>
      <c r="L304" s="8" t="s">
        <v>27</v>
      </c>
      <c r="M304" s="16" t="s">
        <v>301</v>
      </c>
      <c r="N304" s="8">
        <f>VLOOKUP(A:A,[1]Sheet1!$A:$G,7,0)</f>
        <v>201</v>
      </c>
      <c r="O304" s="8">
        <f>VLOOKUP(A:A,[2]metadata!$J:$L,3,0)</f>
        <v>61390</v>
      </c>
      <c r="P304" s="8">
        <f>VLOOKUP(A:A,[2]metadata!$J:$M,4,0)</f>
        <v>36</v>
      </c>
    </row>
    <row r="305" spans="1:16">
      <c r="A305" s="7" t="s">
        <v>381</v>
      </c>
      <c r="B305" s="7" t="s">
        <v>295</v>
      </c>
      <c r="C305" s="7" t="s">
        <v>296</v>
      </c>
      <c r="D305" s="7" t="s">
        <v>297</v>
      </c>
      <c r="E305" s="7" t="s">
        <v>298</v>
      </c>
      <c r="F305" s="7" t="s">
        <v>238</v>
      </c>
      <c r="G305" s="11" t="s">
        <v>239</v>
      </c>
      <c r="H305" s="7" t="s">
        <v>299</v>
      </c>
      <c r="I305" s="8" t="s">
        <v>24</v>
      </c>
      <c r="J305" s="7" t="s">
        <v>25</v>
      </c>
      <c r="K305" s="8" t="s">
        <v>300</v>
      </c>
      <c r="L305" s="8" t="s">
        <v>27</v>
      </c>
      <c r="M305" s="16" t="s">
        <v>301</v>
      </c>
      <c r="N305" s="8">
        <f>VLOOKUP(A:A,[1]Sheet1!$A:$G,7,0)</f>
        <v>201</v>
      </c>
      <c r="O305" s="8">
        <f>VLOOKUP(A:A,[2]metadata!$J:$L,3,0)</f>
        <v>12472</v>
      </c>
      <c r="P305" s="8">
        <f>VLOOKUP(A:A,[2]metadata!$J:$M,4,0)</f>
        <v>81</v>
      </c>
    </row>
    <row r="306" spans="1:16">
      <c r="A306" s="7" t="s">
        <v>382</v>
      </c>
      <c r="B306" s="7" t="s">
        <v>295</v>
      </c>
      <c r="C306" s="7" t="s">
        <v>296</v>
      </c>
      <c r="D306" s="7" t="s">
        <v>297</v>
      </c>
      <c r="E306" s="7" t="s">
        <v>298</v>
      </c>
      <c r="F306" s="7" t="s">
        <v>238</v>
      </c>
      <c r="G306" s="11" t="s">
        <v>239</v>
      </c>
      <c r="H306" s="7" t="s">
        <v>299</v>
      </c>
      <c r="I306" s="8" t="s">
        <v>24</v>
      </c>
      <c r="J306" s="7" t="s">
        <v>25</v>
      </c>
      <c r="K306" s="8" t="s">
        <v>300</v>
      </c>
      <c r="L306" s="8" t="s">
        <v>27</v>
      </c>
      <c r="M306" s="16" t="s">
        <v>301</v>
      </c>
      <c r="N306" s="8">
        <f>VLOOKUP(A:A,[1]Sheet1!$A:$G,7,0)</f>
        <v>201</v>
      </c>
      <c r="O306" s="8">
        <f>VLOOKUP(A:A,[2]metadata!$J:$L,3,0)</f>
        <v>5876</v>
      </c>
      <c r="P306" s="8">
        <f>VLOOKUP(A:A,[2]metadata!$J:$M,4,0)</f>
        <v>87</v>
      </c>
    </row>
    <row r="307" spans="1:16">
      <c r="A307" s="7" t="s">
        <v>383</v>
      </c>
      <c r="B307" s="7" t="s">
        <v>295</v>
      </c>
      <c r="C307" s="7" t="s">
        <v>296</v>
      </c>
      <c r="D307" s="7" t="s">
        <v>297</v>
      </c>
      <c r="E307" s="7" t="s">
        <v>298</v>
      </c>
      <c r="F307" s="7" t="s">
        <v>238</v>
      </c>
      <c r="G307" s="11" t="s">
        <v>239</v>
      </c>
      <c r="H307" s="7" t="s">
        <v>299</v>
      </c>
      <c r="I307" s="8" t="s">
        <v>24</v>
      </c>
      <c r="J307" s="7" t="s">
        <v>25</v>
      </c>
      <c r="K307" s="8" t="s">
        <v>300</v>
      </c>
      <c r="L307" s="8" t="s">
        <v>27</v>
      </c>
      <c r="M307" s="16" t="s">
        <v>301</v>
      </c>
      <c r="N307" s="8">
        <f>VLOOKUP(A:A,[1]Sheet1!$A:$G,7,0)</f>
        <v>201</v>
      </c>
      <c r="O307" s="8">
        <f>VLOOKUP(A:A,[2]metadata!$J:$L,3,0)</f>
        <v>43082</v>
      </c>
      <c r="P307" s="8">
        <f>VLOOKUP(A:A,[2]metadata!$J:$M,4,0)</f>
        <v>54</v>
      </c>
    </row>
    <row r="308" spans="1:16">
      <c r="A308" s="7" t="s">
        <v>384</v>
      </c>
      <c r="B308" s="7" t="s">
        <v>295</v>
      </c>
      <c r="C308" s="7" t="s">
        <v>296</v>
      </c>
      <c r="D308" s="7" t="s">
        <v>297</v>
      </c>
      <c r="E308" s="7" t="s">
        <v>298</v>
      </c>
      <c r="F308" s="7" t="s">
        <v>238</v>
      </c>
      <c r="G308" s="11" t="s">
        <v>239</v>
      </c>
      <c r="H308" s="7" t="s">
        <v>299</v>
      </c>
      <c r="I308" s="8" t="s">
        <v>24</v>
      </c>
      <c r="J308" s="7" t="s">
        <v>25</v>
      </c>
      <c r="K308" s="8" t="s">
        <v>300</v>
      </c>
      <c r="L308" s="8" t="s">
        <v>27</v>
      </c>
      <c r="M308" s="16" t="s">
        <v>301</v>
      </c>
      <c r="N308" s="8">
        <f>VLOOKUP(A:A,[1]Sheet1!$A:$G,7,0)</f>
        <v>201</v>
      </c>
      <c r="O308" s="8">
        <f>VLOOKUP(A:A,[2]metadata!$J:$L,3,0)</f>
        <v>27991</v>
      </c>
      <c r="P308" s="8">
        <f>VLOOKUP(A:A,[2]metadata!$J:$M,4,0)</f>
        <v>69</v>
      </c>
    </row>
    <row r="309" spans="1:13">
      <c r="A309" s="8" t="s">
        <v>385</v>
      </c>
      <c r="B309" s="7" t="s">
        <v>77</v>
      </c>
      <c r="C309" s="7" t="s">
        <v>78</v>
      </c>
      <c r="D309" s="8" t="s">
        <v>112</v>
      </c>
      <c r="E309" s="8" t="s">
        <v>113</v>
      </c>
      <c r="F309" s="8" t="s">
        <v>101</v>
      </c>
      <c r="G309" s="7" t="s">
        <v>102</v>
      </c>
      <c r="H309" s="7" t="s">
        <v>23</v>
      </c>
      <c r="I309" s="8" t="s">
        <v>24</v>
      </c>
      <c r="J309" s="7" t="s">
        <v>25</v>
      </c>
      <c r="K309" s="8" t="s">
        <v>84</v>
      </c>
      <c r="L309" s="8" t="s">
        <v>386</v>
      </c>
      <c r="M309" s="8" t="s">
        <v>28</v>
      </c>
    </row>
    <row r="310" spans="1:13">
      <c r="A310" s="8" t="s">
        <v>387</v>
      </c>
      <c r="B310" s="7" t="s">
        <v>77</v>
      </c>
      <c r="C310" s="7" t="s">
        <v>78</v>
      </c>
      <c r="D310" s="8" t="s">
        <v>112</v>
      </c>
      <c r="E310" s="8" t="s">
        <v>113</v>
      </c>
      <c r="F310" s="8" t="s">
        <v>81</v>
      </c>
      <c r="G310" s="7" t="s">
        <v>88</v>
      </c>
      <c r="H310" s="7" t="s">
        <v>23</v>
      </c>
      <c r="I310" s="8" t="s">
        <v>24</v>
      </c>
      <c r="J310" s="7" t="s">
        <v>25</v>
      </c>
      <c r="K310" s="8" t="s">
        <v>84</v>
      </c>
      <c r="L310" s="8" t="s">
        <v>386</v>
      </c>
      <c r="M310" s="8" t="s">
        <v>28</v>
      </c>
    </row>
    <row r="311" spans="1:13">
      <c r="A311" s="8" t="s">
        <v>388</v>
      </c>
      <c r="B311" s="7" t="s">
        <v>77</v>
      </c>
      <c r="C311" s="7" t="s">
        <v>78</v>
      </c>
      <c r="D311" s="8" t="s">
        <v>112</v>
      </c>
      <c r="E311" s="8" t="s">
        <v>113</v>
      </c>
      <c r="F311" s="8" t="s">
        <v>81</v>
      </c>
      <c r="G311" s="7" t="s">
        <v>88</v>
      </c>
      <c r="H311" s="7" t="s">
        <v>23</v>
      </c>
      <c r="I311" s="8" t="s">
        <v>24</v>
      </c>
      <c r="J311" s="7" t="s">
        <v>25</v>
      </c>
      <c r="K311" s="8" t="s">
        <v>84</v>
      </c>
      <c r="L311" s="8" t="s">
        <v>386</v>
      </c>
      <c r="M311" s="8" t="s">
        <v>28</v>
      </c>
    </row>
    <row r="312" spans="1:13">
      <c r="A312" s="8" t="s">
        <v>389</v>
      </c>
      <c r="B312" s="7" t="s">
        <v>77</v>
      </c>
      <c r="C312" s="7" t="s">
        <v>78</v>
      </c>
      <c r="D312" s="8" t="s">
        <v>90</v>
      </c>
      <c r="E312" s="8" t="s">
        <v>91</v>
      </c>
      <c r="F312" s="7" t="s">
        <v>81</v>
      </c>
      <c r="G312" s="10" t="s">
        <v>88</v>
      </c>
      <c r="H312" s="7" t="s">
        <v>86</v>
      </c>
      <c r="I312" s="8" t="s">
        <v>24</v>
      </c>
      <c r="J312" s="7" t="s">
        <v>25</v>
      </c>
      <c r="K312" s="8" t="s">
        <v>84</v>
      </c>
      <c r="L312" s="8" t="s">
        <v>386</v>
      </c>
      <c r="M312" s="8" t="s">
        <v>28</v>
      </c>
    </row>
    <row r="313" spans="1:13">
      <c r="A313" s="8" t="s">
        <v>390</v>
      </c>
      <c r="B313" s="7" t="s">
        <v>77</v>
      </c>
      <c r="C313" s="7" t="s">
        <v>78</v>
      </c>
      <c r="D313" s="8" t="s">
        <v>112</v>
      </c>
      <c r="E313" s="8" t="s">
        <v>113</v>
      </c>
      <c r="F313" s="8" t="s">
        <v>81</v>
      </c>
      <c r="G313" s="7" t="s">
        <v>88</v>
      </c>
      <c r="H313" s="7" t="s">
        <v>23</v>
      </c>
      <c r="I313" s="8" t="s">
        <v>24</v>
      </c>
      <c r="J313" s="7" t="s">
        <v>25</v>
      </c>
      <c r="K313" s="8" t="s">
        <v>84</v>
      </c>
      <c r="L313" s="8" t="s">
        <v>386</v>
      </c>
      <c r="M313" s="8" t="s">
        <v>28</v>
      </c>
    </row>
    <row r="314" spans="1:13">
      <c r="A314" s="8" t="s">
        <v>391</v>
      </c>
      <c r="B314" s="7" t="s">
        <v>77</v>
      </c>
      <c r="C314" s="7" t="s">
        <v>78</v>
      </c>
      <c r="D314" s="8" t="s">
        <v>112</v>
      </c>
      <c r="E314" s="8" t="s">
        <v>113</v>
      </c>
      <c r="F314" s="7" t="s">
        <v>81</v>
      </c>
      <c r="G314" s="10" t="s">
        <v>88</v>
      </c>
      <c r="H314" s="7" t="s">
        <v>83</v>
      </c>
      <c r="I314" s="8" t="s">
        <v>24</v>
      </c>
      <c r="J314" s="7" t="s">
        <v>25</v>
      </c>
      <c r="K314" s="8" t="s">
        <v>84</v>
      </c>
      <c r="L314" s="8" t="s">
        <v>386</v>
      </c>
      <c r="M314" s="8" t="s">
        <v>28</v>
      </c>
    </row>
    <row r="315" spans="1:13">
      <c r="A315" s="8" t="s">
        <v>392</v>
      </c>
      <c r="B315" s="7" t="s">
        <v>77</v>
      </c>
      <c r="C315" s="7" t="s">
        <v>78</v>
      </c>
      <c r="D315" s="8" t="s">
        <v>127</v>
      </c>
      <c r="E315" s="8" t="s">
        <v>128</v>
      </c>
      <c r="F315" s="8" t="s">
        <v>21</v>
      </c>
      <c r="G315" s="7" t="s">
        <v>22</v>
      </c>
      <c r="H315" s="7" t="s">
        <v>23</v>
      </c>
      <c r="I315" s="8" t="s">
        <v>24</v>
      </c>
      <c r="J315" s="7" t="s">
        <v>25</v>
      </c>
      <c r="K315" s="8" t="s">
        <v>84</v>
      </c>
      <c r="L315" s="8" t="s">
        <v>386</v>
      </c>
      <c r="M315" s="8" t="s">
        <v>28</v>
      </c>
    </row>
    <row r="316" spans="1:13">
      <c r="A316" s="8" t="s">
        <v>393</v>
      </c>
      <c r="B316" s="7" t="s">
        <v>77</v>
      </c>
      <c r="C316" s="7" t="s">
        <v>78</v>
      </c>
      <c r="D316" s="8" t="s">
        <v>127</v>
      </c>
      <c r="E316" s="8" t="s">
        <v>128</v>
      </c>
      <c r="F316" s="7" t="s">
        <v>81</v>
      </c>
      <c r="G316" s="10" t="s">
        <v>82</v>
      </c>
      <c r="H316" s="7" t="s">
        <v>83</v>
      </c>
      <c r="I316" s="8" t="s">
        <v>24</v>
      </c>
      <c r="J316" s="7" t="s">
        <v>25</v>
      </c>
      <c r="K316" s="8" t="s">
        <v>84</v>
      </c>
      <c r="L316" s="8" t="s">
        <v>386</v>
      </c>
      <c r="M316" s="8" t="s">
        <v>28</v>
      </c>
    </row>
    <row r="317" spans="1:13">
      <c r="A317" s="8" t="s">
        <v>394</v>
      </c>
      <c r="B317" s="7" t="s">
        <v>77</v>
      </c>
      <c r="C317" s="7" t="s">
        <v>78</v>
      </c>
      <c r="D317" s="8" t="s">
        <v>127</v>
      </c>
      <c r="E317" s="8" t="s">
        <v>128</v>
      </c>
      <c r="F317" s="7" t="s">
        <v>81</v>
      </c>
      <c r="G317" s="10" t="s">
        <v>82</v>
      </c>
      <c r="H317" s="7" t="s">
        <v>83</v>
      </c>
      <c r="I317" s="8" t="s">
        <v>24</v>
      </c>
      <c r="J317" s="7" t="s">
        <v>25</v>
      </c>
      <c r="K317" s="8" t="s">
        <v>84</v>
      </c>
      <c r="L317" s="8" t="s">
        <v>386</v>
      </c>
      <c r="M317" s="8" t="s">
        <v>28</v>
      </c>
    </row>
    <row r="318" spans="1:13">
      <c r="A318" s="8" t="s">
        <v>395</v>
      </c>
      <c r="B318" s="7" t="s">
        <v>77</v>
      </c>
      <c r="C318" s="7" t="s">
        <v>78</v>
      </c>
      <c r="D318" s="8" t="s">
        <v>79</v>
      </c>
      <c r="E318" s="8" t="s">
        <v>80</v>
      </c>
      <c r="F318" s="7" t="s">
        <v>21</v>
      </c>
      <c r="G318" s="10" t="s">
        <v>22</v>
      </c>
      <c r="H318" s="7" t="s">
        <v>86</v>
      </c>
      <c r="I318" s="8" t="s">
        <v>24</v>
      </c>
      <c r="J318" s="7" t="s">
        <v>25</v>
      </c>
      <c r="K318" s="8" t="s">
        <v>84</v>
      </c>
      <c r="L318" s="8" t="s">
        <v>386</v>
      </c>
      <c r="M318" s="8" t="s">
        <v>28</v>
      </c>
    </row>
    <row r="319" spans="1:13">
      <c r="A319" s="8" t="s">
        <v>396</v>
      </c>
      <c r="B319" s="7" t="s">
        <v>77</v>
      </c>
      <c r="C319" s="7" t="s">
        <v>78</v>
      </c>
      <c r="D319" s="8" t="s">
        <v>90</v>
      </c>
      <c r="E319" s="8" t="s">
        <v>91</v>
      </c>
      <c r="F319" s="7" t="s">
        <v>21</v>
      </c>
      <c r="G319" s="10" t="s">
        <v>22</v>
      </c>
      <c r="H319" s="7" t="s">
        <v>86</v>
      </c>
      <c r="I319" s="8" t="s">
        <v>24</v>
      </c>
      <c r="J319" s="7" t="s">
        <v>25</v>
      </c>
      <c r="K319" s="8" t="s">
        <v>84</v>
      </c>
      <c r="L319" s="8" t="s">
        <v>386</v>
      </c>
      <c r="M319" s="8" t="s">
        <v>28</v>
      </c>
    </row>
    <row r="320" spans="1:13">
      <c r="A320" s="8" t="s">
        <v>397</v>
      </c>
      <c r="B320" s="7" t="s">
        <v>77</v>
      </c>
      <c r="C320" s="7" t="s">
        <v>78</v>
      </c>
      <c r="D320" s="8" t="s">
        <v>112</v>
      </c>
      <c r="E320" s="8" t="s">
        <v>113</v>
      </c>
      <c r="F320" s="7" t="s">
        <v>101</v>
      </c>
      <c r="G320" s="10" t="s">
        <v>102</v>
      </c>
      <c r="H320" s="7" t="s">
        <v>86</v>
      </c>
      <c r="I320" s="8" t="s">
        <v>24</v>
      </c>
      <c r="J320" s="7" t="s">
        <v>25</v>
      </c>
      <c r="K320" s="8" t="s">
        <v>84</v>
      </c>
      <c r="L320" s="8" t="s">
        <v>386</v>
      </c>
      <c r="M320" s="8" t="s">
        <v>28</v>
      </c>
    </row>
    <row r="321" spans="1:13">
      <c r="A321" s="8" t="s">
        <v>398</v>
      </c>
      <c r="B321" s="7" t="s">
        <v>77</v>
      </c>
      <c r="C321" s="7" t="s">
        <v>78</v>
      </c>
      <c r="D321" s="8" t="s">
        <v>79</v>
      </c>
      <c r="E321" s="8" t="s">
        <v>80</v>
      </c>
      <c r="F321" s="8" t="s">
        <v>101</v>
      </c>
      <c r="G321" s="7" t="s">
        <v>102</v>
      </c>
      <c r="H321" s="7" t="s">
        <v>23</v>
      </c>
      <c r="I321" s="8" t="s">
        <v>24</v>
      </c>
      <c r="J321" s="7" t="s">
        <v>25</v>
      </c>
      <c r="K321" s="8" t="s">
        <v>84</v>
      </c>
      <c r="L321" s="8" t="s">
        <v>386</v>
      </c>
      <c r="M321" s="8" t="s">
        <v>28</v>
      </c>
    </row>
    <row r="322" spans="1:13">
      <c r="A322" s="8" t="s">
        <v>399</v>
      </c>
      <c r="B322" s="7" t="s">
        <v>77</v>
      </c>
      <c r="C322" s="7" t="s">
        <v>78</v>
      </c>
      <c r="D322" s="8" t="s">
        <v>79</v>
      </c>
      <c r="E322" s="8" t="s">
        <v>80</v>
      </c>
      <c r="F322" s="8" t="s">
        <v>101</v>
      </c>
      <c r="G322" s="7" t="s">
        <v>102</v>
      </c>
      <c r="H322" s="7" t="s">
        <v>23</v>
      </c>
      <c r="I322" s="8" t="s">
        <v>24</v>
      </c>
      <c r="J322" s="7" t="s">
        <v>25</v>
      </c>
      <c r="K322" s="8" t="s">
        <v>84</v>
      </c>
      <c r="L322" s="8" t="s">
        <v>386</v>
      </c>
      <c r="M322" s="8" t="s">
        <v>28</v>
      </c>
    </row>
    <row r="323" spans="1:13">
      <c r="A323" s="8" t="s">
        <v>400</v>
      </c>
      <c r="B323" s="7" t="s">
        <v>77</v>
      </c>
      <c r="C323" s="7" t="s">
        <v>78</v>
      </c>
      <c r="D323" s="8" t="s">
        <v>112</v>
      </c>
      <c r="E323" s="8" t="s">
        <v>113</v>
      </c>
      <c r="F323" s="8" t="s">
        <v>101</v>
      </c>
      <c r="G323" s="7" t="s">
        <v>102</v>
      </c>
      <c r="H323" s="7" t="s">
        <v>23</v>
      </c>
      <c r="I323" s="8" t="s">
        <v>24</v>
      </c>
      <c r="J323" s="7" t="s">
        <v>25</v>
      </c>
      <c r="K323" s="8" t="s">
        <v>84</v>
      </c>
      <c r="L323" s="8" t="s">
        <v>386</v>
      </c>
      <c r="M323" s="8" t="s">
        <v>28</v>
      </c>
    </row>
    <row r="324" spans="1:13">
      <c r="A324" s="8" t="s">
        <v>401</v>
      </c>
      <c r="B324" s="7" t="s">
        <v>295</v>
      </c>
      <c r="C324" s="7" t="s">
        <v>296</v>
      </c>
      <c r="D324" s="7" t="s">
        <v>297</v>
      </c>
      <c r="E324" s="7" t="s">
        <v>298</v>
      </c>
      <c r="F324" s="7" t="s">
        <v>238</v>
      </c>
      <c r="G324" s="11" t="s">
        <v>239</v>
      </c>
      <c r="H324" s="7" t="s">
        <v>299</v>
      </c>
      <c r="I324" s="8" t="s">
        <v>24</v>
      </c>
      <c r="J324" s="7" t="s">
        <v>25</v>
      </c>
      <c r="K324" s="8" t="s">
        <v>300</v>
      </c>
      <c r="L324" s="8" t="s">
        <v>386</v>
      </c>
      <c r="M324" s="16" t="s">
        <v>301</v>
      </c>
    </row>
    <row r="325" spans="1:13">
      <c r="A325" s="8" t="s">
        <v>402</v>
      </c>
      <c r="B325" s="7" t="s">
        <v>295</v>
      </c>
      <c r="C325" s="7" t="s">
        <v>296</v>
      </c>
      <c r="D325" s="7" t="s">
        <v>297</v>
      </c>
      <c r="E325" s="7" t="s">
        <v>298</v>
      </c>
      <c r="F325" s="7" t="s">
        <v>238</v>
      </c>
      <c r="G325" s="11" t="s">
        <v>239</v>
      </c>
      <c r="H325" s="7" t="s">
        <v>299</v>
      </c>
      <c r="I325" s="8" t="s">
        <v>24</v>
      </c>
      <c r="J325" s="7" t="s">
        <v>25</v>
      </c>
      <c r="K325" s="8" t="s">
        <v>300</v>
      </c>
      <c r="L325" s="8" t="s">
        <v>386</v>
      </c>
      <c r="M325" s="16" t="s">
        <v>301</v>
      </c>
    </row>
    <row r="326" spans="1:13">
      <c r="A326" s="8" t="s">
        <v>403</v>
      </c>
      <c r="B326" s="7" t="s">
        <v>295</v>
      </c>
      <c r="C326" s="7" t="s">
        <v>296</v>
      </c>
      <c r="D326" s="7" t="s">
        <v>297</v>
      </c>
      <c r="E326" s="7" t="s">
        <v>298</v>
      </c>
      <c r="F326" s="7" t="s">
        <v>238</v>
      </c>
      <c r="G326" s="11" t="s">
        <v>239</v>
      </c>
      <c r="H326" s="7" t="s">
        <v>299</v>
      </c>
      <c r="I326" s="8" t="s">
        <v>24</v>
      </c>
      <c r="J326" s="7" t="s">
        <v>25</v>
      </c>
      <c r="K326" s="8" t="s">
        <v>300</v>
      </c>
      <c r="L326" s="8" t="s">
        <v>386</v>
      </c>
      <c r="M326" s="16" t="s">
        <v>301</v>
      </c>
    </row>
    <row r="327" spans="1:13">
      <c r="A327" s="8" t="s">
        <v>404</v>
      </c>
      <c r="B327" s="7" t="s">
        <v>295</v>
      </c>
      <c r="C327" s="7" t="s">
        <v>296</v>
      </c>
      <c r="D327" s="7" t="s">
        <v>297</v>
      </c>
      <c r="E327" s="7" t="s">
        <v>298</v>
      </c>
      <c r="F327" s="7" t="s">
        <v>238</v>
      </c>
      <c r="G327" s="11" t="s">
        <v>239</v>
      </c>
      <c r="H327" s="7" t="s">
        <v>299</v>
      </c>
      <c r="I327" s="8" t="s">
        <v>24</v>
      </c>
      <c r="J327" s="7" t="s">
        <v>25</v>
      </c>
      <c r="K327" s="8" t="s">
        <v>300</v>
      </c>
      <c r="L327" s="8" t="s">
        <v>386</v>
      </c>
      <c r="M327" s="16" t="s">
        <v>301</v>
      </c>
    </row>
    <row r="328" spans="1:13">
      <c r="A328" s="8" t="s">
        <v>405</v>
      </c>
      <c r="B328" s="7" t="s">
        <v>295</v>
      </c>
      <c r="C328" s="7" t="s">
        <v>296</v>
      </c>
      <c r="D328" s="7" t="s">
        <v>297</v>
      </c>
      <c r="E328" s="7" t="s">
        <v>298</v>
      </c>
      <c r="F328" s="7" t="s">
        <v>238</v>
      </c>
      <c r="G328" s="11" t="s">
        <v>239</v>
      </c>
      <c r="H328" s="7" t="s">
        <v>299</v>
      </c>
      <c r="I328" s="8" t="s">
        <v>24</v>
      </c>
      <c r="J328" s="7" t="s">
        <v>25</v>
      </c>
      <c r="K328" s="8" t="s">
        <v>300</v>
      </c>
      <c r="L328" s="8" t="s">
        <v>386</v>
      </c>
      <c r="M328" s="16" t="s">
        <v>301</v>
      </c>
    </row>
    <row r="329" spans="1:13">
      <c r="A329" s="8" t="s">
        <v>406</v>
      </c>
      <c r="B329" s="7" t="s">
        <v>295</v>
      </c>
      <c r="C329" s="7" t="s">
        <v>296</v>
      </c>
      <c r="D329" s="7" t="s">
        <v>297</v>
      </c>
      <c r="E329" s="7" t="s">
        <v>298</v>
      </c>
      <c r="F329" s="7" t="s">
        <v>238</v>
      </c>
      <c r="G329" s="11" t="s">
        <v>239</v>
      </c>
      <c r="H329" s="7" t="s">
        <v>299</v>
      </c>
      <c r="I329" s="8" t="s">
        <v>24</v>
      </c>
      <c r="J329" s="7" t="s">
        <v>25</v>
      </c>
      <c r="K329" s="8" t="s">
        <v>300</v>
      </c>
      <c r="L329" s="8" t="s">
        <v>386</v>
      </c>
      <c r="M329" s="16" t="s">
        <v>301</v>
      </c>
    </row>
    <row r="330" spans="1:13">
      <c r="A330" s="8" t="s">
        <v>407</v>
      </c>
      <c r="B330" s="7" t="s">
        <v>295</v>
      </c>
      <c r="C330" s="7" t="s">
        <v>296</v>
      </c>
      <c r="D330" s="7" t="s">
        <v>297</v>
      </c>
      <c r="E330" s="7" t="s">
        <v>298</v>
      </c>
      <c r="F330" s="7" t="s">
        <v>238</v>
      </c>
      <c r="G330" s="11" t="s">
        <v>239</v>
      </c>
      <c r="H330" s="7" t="s">
        <v>299</v>
      </c>
      <c r="I330" s="8" t="s">
        <v>24</v>
      </c>
      <c r="J330" s="7" t="s">
        <v>25</v>
      </c>
      <c r="K330" s="8" t="s">
        <v>300</v>
      </c>
      <c r="L330" s="8" t="s">
        <v>386</v>
      </c>
      <c r="M330" s="16" t="s">
        <v>301</v>
      </c>
    </row>
    <row r="331" spans="1:13">
      <c r="A331" s="8" t="s">
        <v>408</v>
      </c>
      <c r="B331" s="7" t="s">
        <v>295</v>
      </c>
      <c r="C331" s="7" t="s">
        <v>296</v>
      </c>
      <c r="D331" s="7" t="s">
        <v>297</v>
      </c>
      <c r="E331" s="7" t="s">
        <v>298</v>
      </c>
      <c r="F331" s="7" t="s">
        <v>238</v>
      </c>
      <c r="G331" s="11" t="s">
        <v>239</v>
      </c>
      <c r="H331" s="7" t="s">
        <v>299</v>
      </c>
      <c r="I331" s="8" t="s">
        <v>24</v>
      </c>
      <c r="J331" s="7" t="s">
        <v>25</v>
      </c>
      <c r="K331" s="8" t="s">
        <v>300</v>
      </c>
      <c r="L331" s="8" t="s">
        <v>386</v>
      </c>
      <c r="M331" s="16" t="s">
        <v>301</v>
      </c>
    </row>
    <row r="332" spans="1:13">
      <c r="A332" s="8" t="s">
        <v>409</v>
      </c>
      <c r="B332" s="7" t="s">
        <v>295</v>
      </c>
      <c r="C332" s="7" t="s">
        <v>296</v>
      </c>
      <c r="D332" s="7" t="s">
        <v>297</v>
      </c>
      <c r="E332" s="7" t="s">
        <v>298</v>
      </c>
      <c r="F332" s="7" t="s">
        <v>238</v>
      </c>
      <c r="G332" s="11" t="s">
        <v>239</v>
      </c>
      <c r="H332" s="7" t="s">
        <v>299</v>
      </c>
      <c r="I332" s="8" t="s">
        <v>24</v>
      </c>
      <c r="J332" s="7" t="s">
        <v>25</v>
      </c>
      <c r="K332" s="8" t="s">
        <v>300</v>
      </c>
      <c r="L332" s="8" t="s">
        <v>386</v>
      </c>
      <c r="M332" s="16" t="s">
        <v>301</v>
      </c>
    </row>
    <row r="333" spans="1:13">
      <c r="A333" s="8" t="s">
        <v>410</v>
      </c>
      <c r="B333" s="7" t="s">
        <v>295</v>
      </c>
      <c r="C333" s="7" t="s">
        <v>296</v>
      </c>
      <c r="D333" s="7" t="s">
        <v>297</v>
      </c>
      <c r="E333" s="7" t="s">
        <v>298</v>
      </c>
      <c r="F333" s="7" t="s">
        <v>238</v>
      </c>
      <c r="G333" s="11" t="s">
        <v>239</v>
      </c>
      <c r="H333" s="7" t="s">
        <v>299</v>
      </c>
      <c r="I333" s="8" t="s">
        <v>24</v>
      </c>
      <c r="J333" s="7" t="s">
        <v>25</v>
      </c>
      <c r="K333" s="8" t="s">
        <v>300</v>
      </c>
      <c r="L333" s="8" t="s">
        <v>386</v>
      </c>
      <c r="M333" s="16" t="s">
        <v>301</v>
      </c>
    </row>
    <row r="334" spans="1:13">
      <c r="A334" s="8" t="s">
        <v>411</v>
      </c>
      <c r="B334" s="7" t="s">
        <v>295</v>
      </c>
      <c r="C334" s="7" t="s">
        <v>296</v>
      </c>
      <c r="D334" s="7" t="s">
        <v>297</v>
      </c>
      <c r="E334" s="7" t="s">
        <v>298</v>
      </c>
      <c r="F334" s="7" t="s">
        <v>238</v>
      </c>
      <c r="G334" s="11" t="s">
        <v>239</v>
      </c>
      <c r="H334" s="7" t="s">
        <v>299</v>
      </c>
      <c r="I334" s="8" t="s">
        <v>24</v>
      </c>
      <c r="J334" s="7" t="s">
        <v>25</v>
      </c>
      <c r="K334" s="8" t="s">
        <v>300</v>
      </c>
      <c r="L334" s="8" t="s">
        <v>386</v>
      </c>
      <c r="M334" s="16" t="s">
        <v>301</v>
      </c>
    </row>
    <row r="335" spans="1:13">
      <c r="A335" s="8" t="s">
        <v>412</v>
      </c>
      <c r="B335" s="7" t="s">
        <v>295</v>
      </c>
      <c r="C335" s="7" t="s">
        <v>296</v>
      </c>
      <c r="D335" s="7" t="s">
        <v>297</v>
      </c>
      <c r="E335" s="7" t="s">
        <v>298</v>
      </c>
      <c r="F335" s="7" t="s">
        <v>238</v>
      </c>
      <c r="G335" s="11" t="s">
        <v>239</v>
      </c>
      <c r="H335" s="7" t="s">
        <v>299</v>
      </c>
      <c r="I335" s="8" t="s">
        <v>24</v>
      </c>
      <c r="J335" s="7" t="s">
        <v>25</v>
      </c>
      <c r="K335" s="8" t="s">
        <v>300</v>
      </c>
      <c r="L335" s="8" t="s">
        <v>386</v>
      </c>
      <c r="M335" s="16" t="s">
        <v>301</v>
      </c>
    </row>
    <row r="336" spans="1:13">
      <c r="A336" s="8" t="s">
        <v>413</v>
      </c>
      <c r="B336" s="7" t="s">
        <v>295</v>
      </c>
      <c r="C336" s="7" t="s">
        <v>296</v>
      </c>
      <c r="D336" s="7" t="s">
        <v>297</v>
      </c>
      <c r="E336" s="7" t="s">
        <v>298</v>
      </c>
      <c r="F336" s="7" t="s">
        <v>238</v>
      </c>
      <c r="G336" s="11" t="s">
        <v>239</v>
      </c>
      <c r="H336" s="7" t="s">
        <v>299</v>
      </c>
      <c r="I336" s="8" t="s">
        <v>24</v>
      </c>
      <c r="J336" s="7" t="s">
        <v>25</v>
      </c>
      <c r="K336" s="8" t="s">
        <v>300</v>
      </c>
      <c r="L336" s="8" t="s">
        <v>386</v>
      </c>
      <c r="M336" s="16" t="s">
        <v>301</v>
      </c>
    </row>
    <row r="337" spans="1:13">
      <c r="A337" s="8" t="s">
        <v>414</v>
      </c>
      <c r="B337" s="7" t="s">
        <v>295</v>
      </c>
      <c r="C337" s="7" t="s">
        <v>296</v>
      </c>
      <c r="D337" s="7" t="s">
        <v>297</v>
      </c>
      <c r="E337" s="7" t="s">
        <v>298</v>
      </c>
      <c r="F337" s="7" t="s">
        <v>238</v>
      </c>
      <c r="G337" s="11" t="s">
        <v>239</v>
      </c>
      <c r="H337" s="7" t="s">
        <v>299</v>
      </c>
      <c r="I337" s="8" t="s">
        <v>24</v>
      </c>
      <c r="J337" s="7" t="s">
        <v>25</v>
      </c>
      <c r="K337" s="8" t="s">
        <v>300</v>
      </c>
      <c r="L337" s="8" t="s">
        <v>386</v>
      </c>
      <c r="M337" s="16" t="s">
        <v>301</v>
      </c>
    </row>
    <row r="338" spans="1:13">
      <c r="A338" s="8" t="s">
        <v>415</v>
      </c>
      <c r="B338" s="7" t="s">
        <v>295</v>
      </c>
      <c r="C338" s="7" t="s">
        <v>296</v>
      </c>
      <c r="D338" s="7" t="s">
        <v>297</v>
      </c>
      <c r="E338" s="7" t="s">
        <v>298</v>
      </c>
      <c r="F338" s="7" t="s">
        <v>238</v>
      </c>
      <c r="G338" s="11" t="s">
        <v>239</v>
      </c>
      <c r="H338" s="7" t="s">
        <v>299</v>
      </c>
      <c r="I338" s="8" t="s">
        <v>24</v>
      </c>
      <c r="J338" s="7" t="s">
        <v>25</v>
      </c>
      <c r="K338" s="8" t="s">
        <v>300</v>
      </c>
      <c r="L338" s="8" t="s">
        <v>386</v>
      </c>
      <c r="M338" s="16" t="s">
        <v>301</v>
      </c>
    </row>
    <row r="339" spans="1:13">
      <c r="A339" s="8" t="s">
        <v>416</v>
      </c>
      <c r="B339" s="7" t="s">
        <v>295</v>
      </c>
      <c r="C339" s="7" t="s">
        <v>296</v>
      </c>
      <c r="D339" s="7" t="s">
        <v>297</v>
      </c>
      <c r="E339" s="7" t="s">
        <v>298</v>
      </c>
      <c r="F339" s="7" t="s">
        <v>238</v>
      </c>
      <c r="G339" s="11" t="s">
        <v>239</v>
      </c>
      <c r="H339" s="7" t="s">
        <v>299</v>
      </c>
      <c r="I339" s="8" t="s">
        <v>24</v>
      </c>
      <c r="J339" s="7" t="s">
        <v>25</v>
      </c>
      <c r="K339" s="8" t="s">
        <v>300</v>
      </c>
      <c r="L339" s="8" t="s">
        <v>386</v>
      </c>
      <c r="M339" s="16" t="s">
        <v>301</v>
      </c>
    </row>
    <row r="340" spans="1:13">
      <c r="A340" s="8" t="s">
        <v>417</v>
      </c>
      <c r="B340" s="7" t="s">
        <v>295</v>
      </c>
      <c r="C340" s="7" t="s">
        <v>296</v>
      </c>
      <c r="D340" s="7" t="s">
        <v>297</v>
      </c>
      <c r="E340" s="7" t="s">
        <v>298</v>
      </c>
      <c r="F340" s="7" t="s">
        <v>238</v>
      </c>
      <c r="G340" s="11" t="s">
        <v>239</v>
      </c>
      <c r="H340" s="7" t="s">
        <v>299</v>
      </c>
      <c r="I340" s="8" t="s">
        <v>24</v>
      </c>
      <c r="J340" s="7" t="s">
        <v>25</v>
      </c>
      <c r="K340" s="8" t="s">
        <v>300</v>
      </c>
      <c r="L340" s="8" t="s">
        <v>386</v>
      </c>
      <c r="M340" s="16" t="s">
        <v>301</v>
      </c>
    </row>
    <row r="341" spans="1:13">
      <c r="A341" s="8" t="s">
        <v>418</v>
      </c>
      <c r="B341" s="7" t="s">
        <v>295</v>
      </c>
      <c r="C341" s="7" t="s">
        <v>296</v>
      </c>
      <c r="D341" s="7" t="s">
        <v>297</v>
      </c>
      <c r="E341" s="7" t="s">
        <v>298</v>
      </c>
      <c r="F341" s="7" t="s">
        <v>238</v>
      </c>
      <c r="G341" s="11" t="s">
        <v>239</v>
      </c>
      <c r="H341" s="7" t="s">
        <v>299</v>
      </c>
      <c r="I341" s="8" t="s">
        <v>24</v>
      </c>
      <c r="J341" s="7" t="s">
        <v>25</v>
      </c>
      <c r="K341" s="8" t="s">
        <v>300</v>
      </c>
      <c r="L341" s="8" t="s">
        <v>386</v>
      </c>
      <c r="M341" s="16" t="s">
        <v>301</v>
      </c>
    </row>
    <row r="342" spans="1:13">
      <c r="A342" s="8" t="s">
        <v>419</v>
      </c>
      <c r="B342" s="7" t="s">
        <v>295</v>
      </c>
      <c r="C342" s="7" t="s">
        <v>296</v>
      </c>
      <c r="D342" s="7" t="s">
        <v>297</v>
      </c>
      <c r="E342" s="7" t="s">
        <v>298</v>
      </c>
      <c r="F342" s="7" t="s">
        <v>238</v>
      </c>
      <c r="G342" s="11" t="s">
        <v>239</v>
      </c>
      <c r="H342" s="7" t="s">
        <v>299</v>
      </c>
      <c r="I342" s="8" t="s">
        <v>24</v>
      </c>
      <c r="J342" s="7" t="s">
        <v>25</v>
      </c>
      <c r="K342" s="8" t="s">
        <v>300</v>
      </c>
      <c r="L342" s="8" t="s">
        <v>386</v>
      </c>
      <c r="M342" s="16" t="s">
        <v>301</v>
      </c>
    </row>
    <row r="343" spans="1:13">
      <c r="A343" s="8" t="s">
        <v>420</v>
      </c>
      <c r="B343" s="7" t="s">
        <v>295</v>
      </c>
      <c r="C343" s="7" t="s">
        <v>296</v>
      </c>
      <c r="D343" s="7" t="s">
        <v>297</v>
      </c>
      <c r="E343" s="7" t="s">
        <v>298</v>
      </c>
      <c r="F343" s="7" t="s">
        <v>238</v>
      </c>
      <c r="G343" s="11" t="s">
        <v>239</v>
      </c>
      <c r="H343" s="7" t="s">
        <v>299</v>
      </c>
      <c r="I343" s="8" t="s">
        <v>24</v>
      </c>
      <c r="J343" s="7" t="s">
        <v>25</v>
      </c>
      <c r="K343" s="8" t="s">
        <v>300</v>
      </c>
      <c r="L343" s="8" t="s">
        <v>386</v>
      </c>
      <c r="M343" s="16" t="s">
        <v>301</v>
      </c>
    </row>
    <row r="344" spans="1:13">
      <c r="A344" s="8" t="s">
        <v>421</v>
      </c>
      <c r="B344" s="7" t="s">
        <v>295</v>
      </c>
      <c r="C344" s="7" t="s">
        <v>296</v>
      </c>
      <c r="D344" s="7" t="s">
        <v>297</v>
      </c>
      <c r="E344" s="7" t="s">
        <v>298</v>
      </c>
      <c r="F344" s="7" t="s">
        <v>238</v>
      </c>
      <c r="G344" s="11" t="s">
        <v>239</v>
      </c>
      <c r="H344" s="7" t="s">
        <v>299</v>
      </c>
      <c r="I344" s="8" t="s">
        <v>24</v>
      </c>
      <c r="J344" s="7" t="s">
        <v>25</v>
      </c>
      <c r="K344" s="8" t="s">
        <v>300</v>
      </c>
      <c r="L344" s="8" t="s">
        <v>386</v>
      </c>
      <c r="M344" s="16" t="s">
        <v>301</v>
      </c>
    </row>
    <row r="345" spans="1:13">
      <c r="A345" s="8" t="s">
        <v>422</v>
      </c>
      <c r="B345" s="7" t="s">
        <v>295</v>
      </c>
      <c r="C345" s="7" t="s">
        <v>296</v>
      </c>
      <c r="D345" s="7" t="s">
        <v>297</v>
      </c>
      <c r="E345" s="7" t="s">
        <v>298</v>
      </c>
      <c r="F345" s="7" t="s">
        <v>238</v>
      </c>
      <c r="G345" s="11" t="s">
        <v>239</v>
      </c>
      <c r="H345" s="7" t="s">
        <v>299</v>
      </c>
      <c r="I345" s="8" t="s">
        <v>24</v>
      </c>
      <c r="J345" s="7" t="s">
        <v>25</v>
      </c>
      <c r="K345" s="8" t="s">
        <v>300</v>
      </c>
      <c r="L345" s="8" t="s">
        <v>386</v>
      </c>
      <c r="M345" s="16" t="s">
        <v>301</v>
      </c>
    </row>
    <row r="346" spans="1:13">
      <c r="A346" s="8" t="s">
        <v>423</v>
      </c>
      <c r="B346" s="7" t="s">
        <v>295</v>
      </c>
      <c r="C346" s="7" t="s">
        <v>296</v>
      </c>
      <c r="D346" s="7" t="s">
        <v>297</v>
      </c>
      <c r="E346" s="7" t="s">
        <v>298</v>
      </c>
      <c r="F346" s="7" t="s">
        <v>238</v>
      </c>
      <c r="G346" s="11" t="s">
        <v>239</v>
      </c>
      <c r="H346" s="7" t="s">
        <v>299</v>
      </c>
      <c r="I346" s="8" t="s">
        <v>24</v>
      </c>
      <c r="J346" s="7" t="s">
        <v>25</v>
      </c>
      <c r="K346" s="8" t="s">
        <v>300</v>
      </c>
      <c r="L346" s="8" t="s">
        <v>386</v>
      </c>
      <c r="M346" s="16" t="s">
        <v>301</v>
      </c>
    </row>
    <row r="347" spans="1:13">
      <c r="A347" s="8" t="s">
        <v>424</v>
      </c>
      <c r="B347" s="7" t="s">
        <v>295</v>
      </c>
      <c r="C347" s="7" t="s">
        <v>296</v>
      </c>
      <c r="D347" s="7" t="s">
        <v>297</v>
      </c>
      <c r="E347" s="7" t="s">
        <v>298</v>
      </c>
      <c r="F347" s="7" t="s">
        <v>238</v>
      </c>
      <c r="G347" s="11" t="s">
        <v>239</v>
      </c>
      <c r="H347" s="7" t="s">
        <v>299</v>
      </c>
      <c r="I347" s="8" t="s">
        <v>24</v>
      </c>
      <c r="J347" s="7" t="s">
        <v>25</v>
      </c>
      <c r="K347" s="8" t="s">
        <v>300</v>
      </c>
      <c r="L347" s="8" t="s">
        <v>386</v>
      </c>
      <c r="M347" s="16" t="s">
        <v>301</v>
      </c>
    </row>
    <row r="348" spans="1:13">
      <c r="A348" s="8" t="s">
        <v>425</v>
      </c>
      <c r="B348" s="7" t="s">
        <v>295</v>
      </c>
      <c r="C348" s="7" t="s">
        <v>296</v>
      </c>
      <c r="D348" s="7" t="s">
        <v>297</v>
      </c>
      <c r="E348" s="7" t="s">
        <v>298</v>
      </c>
      <c r="F348" s="7" t="s">
        <v>238</v>
      </c>
      <c r="G348" s="11" t="s">
        <v>239</v>
      </c>
      <c r="H348" s="7" t="s">
        <v>299</v>
      </c>
      <c r="I348" s="8" t="s">
        <v>24</v>
      </c>
      <c r="J348" s="7" t="s">
        <v>25</v>
      </c>
      <c r="K348" s="8" t="s">
        <v>300</v>
      </c>
      <c r="L348" s="8" t="s">
        <v>386</v>
      </c>
      <c r="M348" s="16" t="s">
        <v>301</v>
      </c>
    </row>
    <row r="349" spans="1:13">
      <c r="A349" s="8" t="s">
        <v>426</v>
      </c>
      <c r="B349" s="7" t="s">
        <v>295</v>
      </c>
      <c r="C349" s="7" t="s">
        <v>296</v>
      </c>
      <c r="D349" s="7" t="s">
        <v>297</v>
      </c>
      <c r="E349" s="7" t="s">
        <v>298</v>
      </c>
      <c r="F349" s="7" t="s">
        <v>238</v>
      </c>
      <c r="G349" s="11" t="s">
        <v>239</v>
      </c>
      <c r="H349" s="7" t="s">
        <v>299</v>
      </c>
      <c r="I349" s="8" t="s">
        <v>24</v>
      </c>
      <c r="J349" s="7" t="s">
        <v>25</v>
      </c>
      <c r="K349" s="8" t="s">
        <v>300</v>
      </c>
      <c r="L349" s="8" t="s">
        <v>386</v>
      </c>
      <c r="M349" s="16" t="s">
        <v>301</v>
      </c>
    </row>
    <row r="350" spans="1:13">
      <c r="A350" s="8" t="s">
        <v>427</v>
      </c>
      <c r="B350" s="7" t="s">
        <v>295</v>
      </c>
      <c r="C350" s="7" t="s">
        <v>296</v>
      </c>
      <c r="D350" s="7" t="s">
        <v>297</v>
      </c>
      <c r="E350" s="7" t="s">
        <v>298</v>
      </c>
      <c r="F350" s="7" t="s">
        <v>238</v>
      </c>
      <c r="G350" s="11" t="s">
        <v>239</v>
      </c>
      <c r="H350" s="7" t="s">
        <v>299</v>
      </c>
      <c r="I350" s="8" t="s">
        <v>24</v>
      </c>
      <c r="J350" s="7" t="s">
        <v>25</v>
      </c>
      <c r="K350" s="8" t="s">
        <v>300</v>
      </c>
      <c r="L350" s="8" t="s">
        <v>386</v>
      </c>
      <c r="M350" s="16" t="s">
        <v>301</v>
      </c>
    </row>
    <row r="351" spans="1:13">
      <c r="A351" s="8" t="s">
        <v>428</v>
      </c>
      <c r="B351" s="7" t="s">
        <v>295</v>
      </c>
      <c r="C351" s="7" t="s">
        <v>296</v>
      </c>
      <c r="D351" s="7" t="s">
        <v>297</v>
      </c>
      <c r="E351" s="7" t="s">
        <v>298</v>
      </c>
      <c r="F351" s="7" t="s">
        <v>238</v>
      </c>
      <c r="G351" s="11" t="s">
        <v>239</v>
      </c>
      <c r="H351" s="7" t="s">
        <v>299</v>
      </c>
      <c r="I351" s="8" t="s">
        <v>24</v>
      </c>
      <c r="J351" s="7" t="s">
        <v>25</v>
      </c>
      <c r="K351" s="8" t="s">
        <v>300</v>
      </c>
      <c r="L351" s="8" t="s">
        <v>386</v>
      </c>
      <c r="M351" s="16" t="s">
        <v>301</v>
      </c>
    </row>
    <row r="352" spans="1:13">
      <c r="A352" s="8" t="s">
        <v>429</v>
      </c>
      <c r="B352" s="7" t="s">
        <v>295</v>
      </c>
      <c r="C352" s="7" t="s">
        <v>296</v>
      </c>
      <c r="D352" s="7" t="s">
        <v>297</v>
      </c>
      <c r="E352" s="7" t="s">
        <v>298</v>
      </c>
      <c r="F352" s="7" t="s">
        <v>238</v>
      </c>
      <c r="G352" s="11" t="s">
        <v>239</v>
      </c>
      <c r="H352" s="7" t="s">
        <v>299</v>
      </c>
      <c r="I352" s="8" t="s">
        <v>24</v>
      </c>
      <c r="J352" s="7" t="s">
        <v>25</v>
      </c>
      <c r="K352" s="8" t="s">
        <v>300</v>
      </c>
      <c r="L352" s="8" t="s">
        <v>386</v>
      </c>
      <c r="M352" s="16" t="s">
        <v>301</v>
      </c>
    </row>
    <row r="353" spans="1:13">
      <c r="A353" s="8" t="s">
        <v>430</v>
      </c>
      <c r="B353" s="7" t="s">
        <v>295</v>
      </c>
      <c r="C353" s="7" t="s">
        <v>296</v>
      </c>
      <c r="D353" s="7" t="s">
        <v>297</v>
      </c>
      <c r="E353" s="7" t="s">
        <v>298</v>
      </c>
      <c r="F353" s="7" t="s">
        <v>238</v>
      </c>
      <c r="G353" s="11" t="s">
        <v>239</v>
      </c>
      <c r="H353" s="7" t="s">
        <v>299</v>
      </c>
      <c r="I353" s="8" t="s">
        <v>24</v>
      </c>
      <c r="J353" s="7" t="s">
        <v>25</v>
      </c>
      <c r="K353" s="8" t="s">
        <v>300</v>
      </c>
      <c r="L353" s="8" t="s">
        <v>386</v>
      </c>
      <c r="M353" s="16" t="s">
        <v>301</v>
      </c>
    </row>
    <row r="354" spans="1:13">
      <c r="A354" s="8" t="s">
        <v>431</v>
      </c>
      <c r="B354" s="7" t="s">
        <v>295</v>
      </c>
      <c r="C354" s="7" t="s">
        <v>296</v>
      </c>
      <c r="D354" s="7" t="s">
        <v>297</v>
      </c>
      <c r="E354" s="7" t="s">
        <v>298</v>
      </c>
      <c r="F354" s="7" t="s">
        <v>238</v>
      </c>
      <c r="G354" s="11" t="s">
        <v>239</v>
      </c>
      <c r="H354" s="7" t="s">
        <v>299</v>
      </c>
      <c r="I354" s="8" t="s">
        <v>24</v>
      </c>
      <c r="J354" s="7" t="s">
        <v>25</v>
      </c>
      <c r="K354" s="8" t="s">
        <v>300</v>
      </c>
      <c r="L354" s="8" t="s">
        <v>386</v>
      </c>
      <c r="M354" s="16" t="s">
        <v>301</v>
      </c>
    </row>
    <row r="355" spans="1:13">
      <c r="A355" s="8" t="s">
        <v>432</v>
      </c>
      <c r="B355" s="7" t="s">
        <v>295</v>
      </c>
      <c r="C355" s="7" t="s">
        <v>296</v>
      </c>
      <c r="D355" s="7" t="s">
        <v>297</v>
      </c>
      <c r="E355" s="7" t="s">
        <v>298</v>
      </c>
      <c r="F355" s="7" t="s">
        <v>238</v>
      </c>
      <c r="G355" s="11" t="s">
        <v>239</v>
      </c>
      <c r="H355" s="7" t="s">
        <v>299</v>
      </c>
      <c r="I355" s="8" t="s">
        <v>24</v>
      </c>
      <c r="J355" s="7" t="s">
        <v>25</v>
      </c>
      <c r="K355" s="8" t="s">
        <v>300</v>
      </c>
      <c r="L355" s="8" t="s">
        <v>386</v>
      </c>
      <c r="M355" s="16" t="s">
        <v>301</v>
      </c>
    </row>
    <row r="356" spans="1:13">
      <c r="A356" s="8" t="s">
        <v>433</v>
      </c>
      <c r="B356" s="7" t="s">
        <v>234</v>
      </c>
      <c r="C356" s="7" t="s">
        <v>280</v>
      </c>
      <c r="D356" s="8" t="s">
        <v>236</v>
      </c>
      <c r="E356" s="8" t="s">
        <v>237</v>
      </c>
      <c r="F356" s="7" t="s">
        <v>238</v>
      </c>
      <c r="G356" s="11" t="s">
        <v>239</v>
      </c>
      <c r="H356" s="7" t="s">
        <v>240</v>
      </c>
      <c r="I356" s="8" t="s">
        <v>24</v>
      </c>
      <c r="J356" s="7" t="s">
        <v>25</v>
      </c>
      <c r="K356" s="8" t="s">
        <v>241</v>
      </c>
      <c r="L356" s="8" t="s">
        <v>386</v>
      </c>
      <c r="M356" s="8" t="s">
        <v>242</v>
      </c>
    </row>
    <row r="357" spans="1:13">
      <c r="A357" s="8" t="s">
        <v>434</v>
      </c>
      <c r="B357" s="7" t="s">
        <v>234</v>
      </c>
      <c r="C357" s="7" t="s">
        <v>280</v>
      </c>
      <c r="D357" s="8" t="s">
        <v>236</v>
      </c>
      <c r="E357" s="8" t="s">
        <v>237</v>
      </c>
      <c r="F357" s="7" t="s">
        <v>238</v>
      </c>
      <c r="G357" s="11" t="s">
        <v>239</v>
      </c>
      <c r="H357" s="7" t="s">
        <v>240</v>
      </c>
      <c r="I357" s="8" t="s">
        <v>24</v>
      </c>
      <c r="J357" s="7" t="s">
        <v>25</v>
      </c>
      <c r="K357" s="8" t="s">
        <v>241</v>
      </c>
      <c r="L357" s="8" t="s">
        <v>386</v>
      </c>
      <c r="M357" s="8" t="s">
        <v>242</v>
      </c>
    </row>
    <row r="358" spans="1:13">
      <c r="A358" s="8" t="s">
        <v>435</v>
      </c>
      <c r="B358" s="7" t="s">
        <v>234</v>
      </c>
      <c r="C358" s="7" t="s">
        <v>280</v>
      </c>
      <c r="D358" s="8" t="s">
        <v>236</v>
      </c>
      <c r="E358" s="8" t="s">
        <v>237</v>
      </c>
      <c r="F358" s="7" t="s">
        <v>238</v>
      </c>
      <c r="G358" s="11" t="s">
        <v>239</v>
      </c>
      <c r="H358" s="7" t="s">
        <v>240</v>
      </c>
      <c r="I358" s="8" t="s">
        <v>24</v>
      </c>
      <c r="J358" s="7" t="s">
        <v>25</v>
      </c>
      <c r="K358" s="8" t="s">
        <v>241</v>
      </c>
      <c r="L358" s="8" t="s">
        <v>386</v>
      </c>
      <c r="M358" s="8" t="s">
        <v>242</v>
      </c>
    </row>
    <row r="359" spans="1:13">
      <c r="A359" s="8" t="s">
        <v>436</v>
      </c>
      <c r="B359" s="7" t="s">
        <v>234</v>
      </c>
      <c r="C359" s="7" t="s">
        <v>280</v>
      </c>
      <c r="D359" s="8" t="s">
        <v>236</v>
      </c>
      <c r="E359" s="8" t="s">
        <v>237</v>
      </c>
      <c r="F359" s="7" t="s">
        <v>238</v>
      </c>
      <c r="G359" s="11" t="s">
        <v>239</v>
      </c>
      <c r="H359" s="7" t="s">
        <v>240</v>
      </c>
      <c r="I359" s="8" t="s">
        <v>24</v>
      </c>
      <c r="J359" s="7" t="s">
        <v>25</v>
      </c>
      <c r="K359" s="8" t="s">
        <v>241</v>
      </c>
      <c r="L359" s="8" t="s">
        <v>386</v>
      </c>
      <c r="M359" s="8" t="s">
        <v>242</v>
      </c>
    </row>
    <row r="360" spans="1:13">
      <c r="A360" s="8" t="s">
        <v>437</v>
      </c>
      <c r="B360" s="7" t="s">
        <v>234</v>
      </c>
      <c r="C360" s="7" t="s">
        <v>280</v>
      </c>
      <c r="D360" s="8" t="s">
        <v>236</v>
      </c>
      <c r="E360" s="8" t="s">
        <v>237</v>
      </c>
      <c r="F360" s="7" t="s">
        <v>238</v>
      </c>
      <c r="G360" s="11" t="s">
        <v>239</v>
      </c>
      <c r="H360" s="7" t="s">
        <v>240</v>
      </c>
      <c r="I360" s="8" t="s">
        <v>24</v>
      </c>
      <c r="J360" s="7" t="s">
        <v>25</v>
      </c>
      <c r="K360" s="8" t="s">
        <v>241</v>
      </c>
      <c r="L360" s="8" t="s">
        <v>386</v>
      </c>
      <c r="M360" s="8" t="s">
        <v>242</v>
      </c>
    </row>
    <row r="361" spans="1:13">
      <c r="A361" s="8" t="s">
        <v>438</v>
      </c>
      <c r="B361" s="7" t="s">
        <v>234</v>
      </c>
      <c r="C361" s="7" t="s">
        <v>280</v>
      </c>
      <c r="D361" s="8" t="s">
        <v>236</v>
      </c>
      <c r="E361" s="8" t="s">
        <v>237</v>
      </c>
      <c r="F361" s="7" t="s">
        <v>238</v>
      </c>
      <c r="G361" s="11" t="s">
        <v>239</v>
      </c>
      <c r="H361" s="7" t="s">
        <v>240</v>
      </c>
      <c r="I361" s="8" t="s">
        <v>24</v>
      </c>
      <c r="J361" s="7" t="s">
        <v>25</v>
      </c>
      <c r="K361" s="8" t="s">
        <v>241</v>
      </c>
      <c r="L361" s="8" t="s">
        <v>386</v>
      </c>
      <c r="M361" s="8" t="s">
        <v>242</v>
      </c>
    </row>
    <row r="362" spans="1:13">
      <c r="A362" s="8" t="s">
        <v>439</v>
      </c>
      <c r="B362" s="7" t="s">
        <v>234</v>
      </c>
      <c r="C362" s="7" t="s">
        <v>280</v>
      </c>
      <c r="D362" s="8" t="s">
        <v>236</v>
      </c>
      <c r="E362" s="8" t="s">
        <v>237</v>
      </c>
      <c r="F362" s="7" t="s">
        <v>238</v>
      </c>
      <c r="G362" s="11" t="s">
        <v>239</v>
      </c>
      <c r="H362" s="7" t="s">
        <v>240</v>
      </c>
      <c r="I362" s="8" t="s">
        <v>24</v>
      </c>
      <c r="J362" s="7" t="s">
        <v>25</v>
      </c>
      <c r="K362" s="8" t="s">
        <v>241</v>
      </c>
      <c r="L362" s="8" t="s">
        <v>386</v>
      </c>
      <c r="M362" s="8" t="s">
        <v>242</v>
      </c>
    </row>
    <row r="363" spans="1:13">
      <c r="A363" s="8" t="s">
        <v>440</v>
      </c>
      <c r="B363" s="7" t="s">
        <v>234</v>
      </c>
      <c r="C363" s="7" t="s">
        <v>280</v>
      </c>
      <c r="D363" s="8" t="s">
        <v>281</v>
      </c>
      <c r="E363" s="8" t="s">
        <v>282</v>
      </c>
      <c r="F363" s="7" t="s">
        <v>238</v>
      </c>
      <c r="G363" s="11" t="s">
        <v>239</v>
      </c>
      <c r="H363" s="7" t="s">
        <v>240</v>
      </c>
      <c r="I363" s="8" t="s">
        <v>24</v>
      </c>
      <c r="J363" s="7" t="s">
        <v>25</v>
      </c>
      <c r="K363" s="8" t="s">
        <v>241</v>
      </c>
      <c r="L363" s="8" t="s">
        <v>386</v>
      </c>
      <c r="M363" s="8" t="s">
        <v>242</v>
      </c>
    </row>
    <row r="364" spans="1:13">
      <c r="A364" s="8" t="s">
        <v>441</v>
      </c>
      <c r="B364" s="7" t="s">
        <v>234</v>
      </c>
      <c r="C364" s="7" t="s">
        <v>280</v>
      </c>
      <c r="D364" s="8" t="s">
        <v>281</v>
      </c>
      <c r="E364" s="8" t="s">
        <v>282</v>
      </c>
      <c r="F364" s="7" t="s">
        <v>238</v>
      </c>
      <c r="G364" s="11" t="s">
        <v>239</v>
      </c>
      <c r="H364" s="7" t="s">
        <v>240</v>
      </c>
      <c r="I364" s="8" t="s">
        <v>24</v>
      </c>
      <c r="J364" s="7" t="s">
        <v>25</v>
      </c>
      <c r="K364" s="8" t="s">
        <v>241</v>
      </c>
      <c r="L364" s="8" t="s">
        <v>386</v>
      </c>
      <c r="M364" s="8" t="s">
        <v>242</v>
      </c>
    </row>
    <row r="365" spans="1:13">
      <c r="A365" s="8" t="s">
        <v>442</v>
      </c>
      <c r="B365" s="7" t="s">
        <v>234</v>
      </c>
      <c r="C365" s="7" t="s">
        <v>280</v>
      </c>
      <c r="D365" s="8" t="s">
        <v>281</v>
      </c>
      <c r="E365" s="8" t="s">
        <v>282</v>
      </c>
      <c r="F365" s="7" t="s">
        <v>238</v>
      </c>
      <c r="G365" s="11" t="s">
        <v>239</v>
      </c>
      <c r="H365" s="7" t="s">
        <v>240</v>
      </c>
      <c r="I365" s="8" t="s">
        <v>24</v>
      </c>
      <c r="J365" s="7" t="s">
        <v>25</v>
      </c>
      <c r="K365" s="8" t="s">
        <v>241</v>
      </c>
      <c r="L365" s="8" t="s">
        <v>386</v>
      </c>
      <c r="M365" s="8" t="s">
        <v>242</v>
      </c>
    </row>
    <row r="366" spans="1:13">
      <c r="A366" s="8" t="s">
        <v>443</v>
      </c>
      <c r="B366" s="7" t="s">
        <v>234</v>
      </c>
      <c r="C366" s="7" t="s">
        <v>280</v>
      </c>
      <c r="D366" s="8" t="s">
        <v>281</v>
      </c>
      <c r="E366" s="8" t="s">
        <v>282</v>
      </c>
      <c r="F366" s="7" t="s">
        <v>238</v>
      </c>
      <c r="G366" s="11" t="s">
        <v>239</v>
      </c>
      <c r="H366" s="7" t="s">
        <v>240</v>
      </c>
      <c r="I366" s="8" t="s">
        <v>24</v>
      </c>
      <c r="J366" s="7" t="s">
        <v>25</v>
      </c>
      <c r="K366" s="8" t="s">
        <v>241</v>
      </c>
      <c r="L366" s="8" t="s">
        <v>386</v>
      </c>
      <c r="M366" s="8" t="s">
        <v>242</v>
      </c>
    </row>
    <row r="367" ht="15.5" spans="1:1">
      <c r="A367" s="17" t="s">
        <v>444</v>
      </c>
    </row>
    <row r="368" ht="15.5" spans="1:1">
      <c r="A368" s="17" t="s">
        <v>445</v>
      </c>
    </row>
    <row r="369" ht="15.5" spans="1:1">
      <c r="A369" s="17" t="s">
        <v>446</v>
      </c>
    </row>
    <row r="370" ht="15.5" spans="1:1">
      <c r="A370" s="17" t="s">
        <v>447</v>
      </c>
    </row>
    <row r="371" ht="15.5" spans="1:1">
      <c r="A371" s="17" t="s">
        <v>448</v>
      </c>
    </row>
    <row r="372" ht="15.5" spans="1:1">
      <c r="A372" s="17" t="s">
        <v>449</v>
      </c>
    </row>
  </sheetData>
  <autoFilter ref="A1:P372">
    <extLst/>
  </autoFilter>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10"/>
  <sheetViews>
    <sheetView workbookViewId="0">
      <selection activeCell="A1" sqref="A1:D1"/>
    </sheetView>
  </sheetViews>
  <sheetFormatPr defaultColWidth="8.72727272727273" defaultRowHeight="14" outlineLevelCol="4"/>
  <cols>
    <col min="1" max="1" width="13.0909090909091" customWidth="1"/>
    <col min="2" max="2" width="13.6363636363636" customWidth="1"/>
    <col min="3" max="3" width="11.9090909090909" customWidth="1"/>
    <col min="4" max="4" width="12.8181818181818" customWidth="1"/>
    <col min="5" max="5" width="12.8181818181818"/>
  </cols>
  <sheetData>
    <row r="1" spans="1:5">
      <c r="A1" s="4" t="s">
        <v>450</v>
      </c>
      <c r="B1" s="4"/>
      <c r="C1" s="4"/>
      <c r="D1" s="4"/>
      <c r="E1" s="13"/>
    </row>
    <row r="2" spans="1:4">
      <c r="A2" s="14" t="s">
        <v>451</v>
      </c>
      <c r="B2" s="14" t="s">
        <v>452</v>
      </c>
      <c r="C2" s="14" t="s">
        <v>453</v>
      </c>
      <c r="D2" s="15" t="s">
        <v>454</v>
      </c>
    </row>
    <row r="3" spans="1:4">
      <c r="A3" s="14" t="s">
        <v>455</v>
      </c>
      <c r="B3" s="15" t="s">
        <v>82</v>
      </c>
      <c r="C3" s="14">
        <v>3.85694434109</v>
      </c>
      <c r="D3" s="14">
        <v>0.0366486510321</v>
      </c>
    </row>
    <row r="4" spans="1:4">
      <c r="A4" s="14" t="s">
        <v>456</v>
      </c>
      <c r="B4" s="15" t="s">
        <v>82</v>
      </c>
      <c r="C4" s="14">
        <v>3.40918660356</v>
      </c>
      <c r="D4" s="14">
        <v>0.0298667668469</v>
      </c>
    </row>
    <row r="5" spans="1:4">
      <c r="A5" s="14" t="s">
        <v>457</v>
      </c>
      <c r="B5" s="15" t="s">
        <v>88</v>
      </c>
      <c r="C5" s="14">
        <v>3.97529857382</v>
      </c>
      <c r="D5" s="14">
        <v>0.0353142144343</v>
      </c>
    </row>
    <row r="6" spans="1:4">
      <c r="A6" s="14" t="s">
        <v>458</v>
      </c>
      <c r="B6" s="15" t="s">
        <v>102</v>
      </c>
      <c r="C6" s="14">
        <v>5.22535606037</v>
      </c>
      <c r="D6" s="14">
        <v>0.00931447501176</v>
      </c>
    </row>
    <row r="7" spans="1:4">
      <c r="A7" s="14" t="s">
        <v>459</v>
      </c>
      <c r="B7" s="15" t="s">
        <v>102</v>
      </c>
      <c r="C7" s="14">
        <v>4.63748838628</v>
      </c>
      <c r="D7" s="14">
        <v>0.0255526185486</v>
      </c>
    </row>
    <row r="8" spans="1:4">
      <c r="A8" s="14" t="s">
        <v>460</v>
      </c>
      <c r="B8" s="15" t="s">
        <v>22</v>
      </c>
      <c r="C8" s="14">
        <v>5.37088820684</v>
      </c>
      <c r="D8" s="14">
        <v>0.0170787974757</v>
      </c>
    </row>
    <row r="9" spans="1:4">
      <c r="A9" s="14" t="s">
        <v>461</v>
      </c>
      <c r="B9" s="15" t="s">
        <v>22</v>
      </c>
      <c r="C9" s="14">
        <v>3.77337558155</v>
      </c>
      <c r="D9" s="14">
        <v>0.0140720988914</v>
      </c>
    </row>
    <row r="10" spans="1:4">
      <c r="A10" s="14" t="s">
        <v>462</v>
      </c>
      <c r="B10" s="15" t="s">
        <v>22</v>
      </c>
      <c r="C10" s="14">
        <v>3.21738238792</v>
      </c>
      <c r="D10" s="14">
        <v>0.0233334632352</v>
      </c>
    </row>
  </sheetData>
  <mergeCells count="1">
    <mergeCell ref="A1:D1"/>
  </mergeCells>
  <pageMargins left="0.75" right="0.75" top="1" bottom="1" header="0.5" footer="0.5"/>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67"/>
  <sheetViews>
    <sheetView workbookViewId="0">
      <selection activeCell="A1" sqref="A1:D1"/>
    </sheetView>
  </sheetViews>
  <sheetFormatPr defaultColWidth="8.72727272727273" defaultRowHeight="14" outlineLevelCol="3"/>
  <cols>
    <col min="3" max="3" width="12.8181818181818"/>
    <col min="4" max="4" width="9.54545454545454"/>
  </cols>
  <sheetData>
    <row r="1" spans="1:4">
      <c r="A1" s="4" t="s">
        <v>463</v>
      </c>
      <c r="B1" s="4"/>
      <c r="C1" s="4"/>
      <c r="D1" s="4"/>
    </row>
    <row r="2" spans="1:4">
      <c r="A2" s="7" t="s">
        <v>451</v>
      </c>
      <c r="B2" s="7" t="s">
        <v>452</v>
      </c>
      <c r="C2" s="7" t="s">
        <v>453</v>
      </c>
      <c r="D2" s="11" t="s">
        <v>454</v>
      </c>
    </row>
    <row r="3" spans="1:4">
      <c r="A3" s="7" t="s">
        <v>464</v>
      </c>
      <c r="B3" s="7" t="s">
        <v>465</v>
      </c>
      <c r="C3" s="7">
        <v>3.1534371539</v>
      </c>
      <c r="D3" s="12">
        <v>1.51367913977e-33</v>
      </c>
    </row>
    <row r="4" spans="1:4">
      <c r="A4" s="7" t="s">
        <v>466</v>
      </c>
      <c r="B4" s="7" t="s">
        <v>467</v>
      </c>
      <c r="C4" s="7">
        <v>3.20818238247</v>
      </c>
      <c r="D4" s="12">
        <v>3.18870413284e-22</v>
      </c>
    </row>
    <row r="5" spans="1:4">
      <c r="A5" s="7" t="s">
        <v>468</v>
      </c>
      <c r="B5" s="7" t="s">
        <v>467</v>
      </c>
      <c r="C5" s="7">
        <v>3.26041825275</v>
      </c>
      <c r="D5" s="12">
        <v>2.05758842534e-39</v>
      </c>
    </row>
    <row r="6" spans="1:4">
      <c r="A6" s="7" t="s">
        <v>469</v>
      </c>
      <c r="B6" s="7" t="s">
        <v>465</v>
      </c>
      <c r="C6" s="7">
        <v>3.19401544604</v>
      </c>
      <c r="D6" s="12">
        <v>2.28164788936e-17</v>
      </c>
    </row>
    <row r="7" spans="1:4">
      <c r="A7" s="7" t="s">
        <v>470</v>
      </c>
      <c r="B7" s="7" t="s">
        <v>296</v>
      </c>
      <c r="C7" s="7">
        <v>3.18580299316</v>
      </c>
      <c r="D7" s="12">
        <v>9.69157228633e-36</v>
      </c>
    </row>
    <row r="8" spans="1:4">
      <c r="A8" s="7" t="s">
        <v>471</v>
      </c>
      <c r="B8" s="7" t="s">
        <v>465</v>
      </c>
      <c r="C8" s="7">
        <v>3.14475194249</v>
      </c>
      <c r="D8" s="12">
        <v>1.09294247549e-20</v>
      </c>
    </row>
    <row r="9" spans="1:4">
      <c r="A9" s="7" t="s">
        <v>472</v>
      </c>
      <c r="B9" s="7" t="s">
        <v>465</v>
      </c>
      <c r="C9" s="7">
        <v>3.17447779879</v>
      </c>
      <c r="D9" s="12">
        <v>1.19921993561e-38</v>
      </c>
    </row>
    <row r="10" spans="1:4">
      <c r="A10" s="7" t="s">
        <v>473</v>
      </c>
      <c r="B10" s="7" t="s">
        <v>296</v>
      </c>
      <c r="C10" s="7">
        <v>3.10901860251</v>
      </c>
      <c r="D10" s="12">
        <v>2.25497104948e-28</v>
      </c>
    </row>
    <row r="11" spans="1:4">
      <c r="A11" s="7" t="s">
        <v>474</v>
      </c>
      <c r="B11" s="7" t="s">
        <v>465</v>
      </c>
      <c r="C11" s="7">
        <v>3.06593122616</v>
      </c>
      <c r="D11" s="12">
        <v>2.24586789415e-13</v>
      </c>
    </row>
    <row r="12" spans="1:4">
      <c r="A12" s="7" t="s">
        <v>475</v>
      </c>
      <c r="B12" s="7" t="s">
        <v>465</v>
      </c>
      <c r="C12" s="7">
        <v>3.20048628358</v>
      </c>
      <c r="D12" s="12">
        <v>2.929059462e-27</v>
      </c>
    </row>
    <row r="13" spans="1:4">
      <c r="A13" s="7" t="s">
        <v>476</v>
      </c>
      <c r="B13" s="7" t="s">
        <v>467</v>
      </c>
      <c r="C13" s="7">
        <v>3.03360571545</v>
      </c>
      <c r="D13" s="12">
        <v>2.16859053807e-30</v>
      </c>
    </row>
    <row r="14" spans="1:4">
      <c r="A14" s="7" t="s">
        <v>477</v>
      </c>
      <c r="B14" s="7" t="s">
        <v>465</v>
      </c>
      <c r="C14" s="7">
        <v>3.22217817449</v>
      </c>
      <c r="D14" s="12">
        <v>8.30001486167e-26</v>
      </c>
    </row>
    <row r="15" spans="1:4">
      <c r="A15" s="7" t="s">
        <v>478</v>
      </c>
      <c r="B15" s="7" t="s">
        <v>467</v>
      </c>
      <c r="C15" s="7">
        <v>3.06173843211</v>
      </c>
      <c r="D15" s="12">
        <v>1.58242762188e-40</v>
      </c>
    </row>
    <row r="16" spans="1:4">
      <c r="A16" s="7" t="s">
        <v>479</v>
      </c>
      <c r="B16" s="7" t="s">
        <v>467</v>
      </c>
      <c r="C16" s="7">
        <v>3.24216234139</v>
      </c>
      <c r="D16" s="12">
        <v>1.55534536879e-47</v>
      </c>
    </row>
    <row r="17" spans="1:4">
      <c r="A17" s="7" t="s">
        <v>480</v>
      </c>
      <c r="B17" s="7" t="s">
        <v>467</v>
      </c>
      <c r="C17" s="7">
        <v>3.08218607359</v>
      </c>
      <c r="D17" s="12">
        <v>3.9765207087e-32</v>
      </c>
    </row>
    <row r="18" spans="1:4">
      <c r="A18" s="7" t="s">
        <v>481</v>
      </c>
      <c r="B18" s="7" t="s">
        <v>467</v>
      </c>
      <c r="C18" s="7">
        <v>3.14563731258</v>
      </c>
      <c r="D18" s="12">
        <v>7.3521884034e-36</v>
      </c>
    </row>
    <row r="19" spans="1:4">
      <c r="A19" s="7" t="s">
        <v>482</v>
      </c>
      <c r="B19" s="7" t="s">
        <v>465</v>
      </c>
      <c r="C19" s="7">
        <v>3.03845977983</v>
      </c>
      <c r="D19" s="12">
        <v>2.01488499413e-33</v>
      </c>
    </row>
    <row r="20" spans="1:4">
      <c r="A20" s="7" t="s">
        <v>483</v>
      </c>
      <c r="B20" s="7" t="s">
        <v>465</v>
      </c>
      <c r="C20" s="7">
        <v>3.0321167218</v>
      </c>
      <c r="D20" s="12">
        <v>1.84452369126e-15</v>
      </c>
    </row>
    <row r="21" spans="1:4">
      <c r="A21" s="7" t="s">
        <v>484</v>
      </c>
      <c r="B21" s="7" t="s">
        <v>467</v>
      </c>
      <c r="C21" s="7">
        <v>3.09334803639</v>
      </c>
      <c r="D21" s="12">
        <v>1.87460273687e-20</v>
      </c>
    </row>
    <row r="22" spans="1:4">
      <c r="A22" s="7" t="s">
        <v>485</v>
      </c>
      <c r="B22" s="7" t="s">
        <v>296</v>
      </c>
      <c r="C22" s="7">
        <v>3.02101869757</v>
      </c>
      <c r="D22" s="12">
        <v>5.91800638927e-11</v>
      </c>
    </row>
    <row r="23" spans="1:4">
      <c r="A23" s="7" t="s">
        <v>486</v>
      </c>
      <c r="B23" s="7" t="s">
        <v>296</v>
      </c>
      <c r="C23" s="7">
        <v>3.11893420248</v>
      </c>
      <c r="D23" s="12">
        <v>3.71135633881e-29</v>
      </c>
    </row>
    <row r="24" spans="1:4">
      <c r="A24" s="7" t="s">
        <v>487</v>
      </c>
      <c r="B24" s="7" t="s">
        <v>465</v>
      </c>
      <c r="C24" s="7">
        <v>3.43399851826</v>
      </c>
      <c r="D24" s="12">
        <v>1.01446048847e-45</v>
      </c>
    </row>
    <row r="25" spans="1:4">
      <c r="A25" s="7" t="s">
        <v>488</v>
      </c>
      <c r="B25" s="7" t="s">
        <v>465</v>
      </c>
      <c r="C25" s="7">
        <v>3.20044362245</v>
      </c>
      <c r="D25" s="12">
        <v>6.0287690121e-17</v>
      </c>
    </row>
    <row r="26" spans="1:4">
      <c r="A26" s="7" t="s">
        <v>489</v>
      </c>
      <c r="B26" s="7" t="s">
        <v>296</v>
      </c>
      <c r="C26" s="7">
        <v>3.08733561861</v>
      </c>
      <c r="D26" s="12">
        <v>1.8580846832e-27</v>
      </c>
    </row>
    <row r="27" spans="1:4">
      <c r="A27" s="7" t="s">
        <v>490</v>
      </c>
      <c r="B27" s="7" t="s">
        <v>467</v>
      </c>
      <c r="C27" s="7">
        <v>3.1151096803</v>
      </c>
      <c r="D27" s="12">
        <v>2.06299462074e-24</v>
      </c>
    </row>
    <row r="28" spans="1:4">
      <c r="A28" s="7" t="s">
        <v>491</v>
      </c>
      <c r="B28" s="7" t="s">
        <v>465</v>
      </c>
      <c r="C28" s="7">
        <v>3.20937348457</v>
      </c>
      <c r="D28" s="12">
        <v>2.89588748475e-26</v>
      </c>
    </row>
    <row r="29" spans="1:4">
      <c r="A29" s="7" t="s">
        <v>492</v>
      </c>
      <c r="B29" s="7" t="s">
        <v>465</v>
      </c>
      <c r="C29" s="7">
        <v>3.2108666283</v>
      </c>
      <c r="D29" s="12">
        <v>3.65695257817e-20</v>
      </c>
    </row>
    <row r="30" spans="1:4">
      <c r="A30" s="7" t="s">
        <v>493</v>
      </c>
      <c r="B30" s="7" t="s">
        <v>465</v>
      </c>
      <c r="C30" s="7">
        <v>3.4767434595</v>
      </c>
      <c r="D30" s="12">
        <v>7.84780377011e-31</v>
      </c>
    </row>
    <row r="31" spans="1:4">
      <c r="A31" s="7" t="s">
        <v>494</v>
      </c>
      <c r="B31" s="7" t="s">
        <v>465</v>
      </c>
      <c r="C31" s="7">
        <v>3.16875478929</v>
      </c>
      <c r="D31" s="12">
        <v>4.97015568858e-21</v>
      </c>
    </row>
    <row r="32" spans="1:4">
      <c r="A32" s="7" t="s">
        <v>495</v>
      </c>
      <c r="B32" s="7" t="s">
        <v>465</v>
      </c>
      <c r="C32" s="7">
        <v>3.33648548629</v>
      </c>
      <c r="D32" s="12">
        <v>5.71734119956e-25</v>
      </c>
    </row>
    <row r="33" spans="1:4">
      <c r="A33" s="7" t="s">
        <v>496</v>
      </c>
      <c r="B33" s="7" t="s">
        <v>465</v>
      </c>
      <c r="C33" s="7">
        <v>3.3161865319</v>
      </c>
      <c r="D33" s="12">
        <v>4.41210399215e-29</v>
      </c>
    </row>
    <row r="34" spans="1:4">
      <c r="A34" s="7" t="s">
        <v>497</v>
      </c>
      <c r="B34" s="7" t="s">
        <v>465</v>
      </c>
      <c r="C34" s="7">
        <v>3.28591110738</v>
      </c>
      <c r="D34" s="12">
        <v>6.13047511007e-19</v>
      </c>
    </row>
    <row r="35" spans="1:4">
      <c r="A35" s="7" t="s">
        <v>498</v>
      </c>
      <c r="B35" s="7" t="s">
        <v>467</v>
      </c>
      <c r="C35" s="7">
        <v>3.15455240518</v>
      </c>
      <c r="D35" s="12">
        <v>5.10710410683e-31</v>
      </c>
    </row>
    <row r="36" spans="1:4">
      <c r="A36" s="7" t="s">
        <v>499</v>
      </c>
      <c r="B36" s="7" t="s">
        <v>465</v>
      </c>
      <c r="C36" s="7">
        <v>3.34332582634</v>
      </c>
      <c r="D36" s="12">
        <v>1.06502132256e-34</v>
      </c>
    </row>
    <row r="37" spans="1:4">
      <c r="A37" s="7" t="s">
        <v>500</v>
      </c>
      <c r="B37" s="7" t="s">
        <v>467</v>
      </c>
      <c r="C37" s="7">
        <v>3.09790757967</v>
      </c>
      <c r="D37" s="12">
        <v>4.42715145506e-27</v>
      </c>
    </row>
    <row r="38" spans="1:4">
      <c r="A38" s="7" t="s">
        <v>501</v>
      </c>
      <c r="B38" s="7" t="s">
        <v>467</v>
      </c>
      <c r="C38" s="7">
        <v>3.34462874666</v>
      </c>
      <c r="D38" s="12">
        <v>3.08324548936e-42</v>
      </c>
    </row>
    <row r="39" spans="1:4">
      <c r="A39" s="7" t="s">
        <v>502</v>
      </c>
      <c r="B39" s="7" t="s">
        <v>465</v>
      </c>
      <c r="C39" s="7">
        <v>3.31149358947</v>
      </c>
      <c r="D39" s="12">
        <v>2.85743707202e-26</v>
      </c>
    </row>
    <row r="40" spans="1:4">
      <c r="A40" s="7" t="s">
        <v>503</v>
      </c>
      <c r="B40" s="7" t="s">
        <v>465</v>
      </c>
      <c r="C40" s="7">
        <v>3.20341290391</v>
      </c>
      <c r="D40" s="12">
        <v>2.20945061143e-22</v>
      </c>
    </row>
    <row r="41" spans="1:4">
      <c r="A41" s="7" t="s">
        <v>504</v>
      </c>
      <c r="B41" s="7" t="s">
        <v>296</v>
      </c>
      <c r="C41" s="7">
        <v>3.07684484549</v>
      </c>
      <c r="D41" s="12">
        <v>3.51819480462e-27</v>
      </c>
    </row>
    <row r="42" spans="1:4">
      <c r="A42" s="7" t="s">
        <v>505</v>
      </c>
      <c r="B42" s="7" t="s">
        <v>467</v>
      </c>
      <c r="C42" s="7">
        <v>3.21061130277</v>
      </c>
      <c r="D42" s="12">
        <v>1.88190433248e-26</v>
      </c>
    </row>
    <row r="43" spans="1:4">
      <c r="A43" s="7" t="s">
        <v>506</v>
      </c>
      <c r="B43" s="7" t="s">
        <v>465</v>
      </c>
      <c r="C43" s="7">
        <v>3.03586852954</v>
      </c>
      <c r="D43" s="12">
        <v>3.92664599388e-16</v>
      </c>
    </row>
    <row r="44" spans="1:4">
      <c r="A44" s="7" t="s">
        <v>507</v>
      </c>
      <c r="B44" s="7" t="s">
        <v>465</v>
      </c>
      <c r="C44" s="7">
        <v>3.23446773174</v>
      </c>
      <c r="D44" s="12">
        <v>1.56213995405e-17</v>
      </c>
    </row>
    <row r="45" spans="1:4">
      <c r="A45" s="7" t="s">
        <v>508</v>
      </c>
      <c r="B45" s="7" t="s">
        <v>465</v>
      </c>
      <c r="C45" s="7">
        <v>3.09461293576</v>
      </c>
      <c r="D45" s="12">
        <v>9.44981089731e-23</v>
      </c>
    </row>
    <row r="46" spans="1:4">
      <c r="A46" s="7" t="s">
        <v>509</v>
      </c>
      <c r="B46" s="7" t="s">
        <v>467</v>
      </c>
      <c r="C46" s="7">
        <v>3.1203921012</v>
      </c>
      <c r="D46" s="12">
        <v>1.25808727534e-14</v>
      </c>
    </row>
    <row r="47" spans="1:4">
      <c r="A47" s="7" t="s">
        <v>510</v>
      </c>
      <c r="B47" s="7" t="s">
        <v>465</v>
      </c>
      <c r="C47" s="7">
        <v>3.1534371539</v>
      </c>
      <c r="D47" s="12">
        <v>1.51367913977e-33</v>
      </c>
    </row>
    <row r="48" spans="1:4">
      <c r="A48" s="7" t="s">
        <v>511</v>
      </c>
      <c r="B48" s="7" t="s">
        <v>465</v>
      </c>
      <c r="C48" s="7">
        <v>3.21961520161</v>
      </c>
      <c r="D48" s="12">
        <v>3.47319075855e-17</v>
      </c>
    </row>
    <row r="49" spans="1:4">
      <c r="A49" s="7" t="s">
        <v>512</v>
      </c>
      <c r="B49" s="7" t="s">
        <v>465</v>
      </c>
      <c r="C49" s="7">
        <v>3.28436326525</v>
      </c>
      <c r="D49" s="12">
        <v>6.95373974831e-18</v>
      </c>
    </row>
    <row r="50" spans="1:4">
      <c r="A50" s="7" t="s">
        <v>513</v>
      </c>
      <c r="B50" s="7" t="s">
        <v>465</v>
      </c>
      <c r="C50" s="7">
        <v>3.22217817449</v>
      </c>
      <c r="D50" s="12">
        <v>8.30001486167e-26</v>
      </c>
    </row>
    <row r="51" spans="1:4">
      <c r="A51" s="7" t="s">
        <v>514</v>
      </c>
      <c r="B51" s="7" t="s">
        <v>467</v>
      </c>
      <c r="C51" s="7">
        <v>3.18078126054</v>
      </c>
      <c r="D51" s="12">
        <v>1.09624941317e-24</v>
      </c>
    </row>
    <row r="52" spans="1:4">
      <c r="A52" s="7" t="s">
        <v>515</v>
      </c>
      <c r="B52" s="7" t="s">
        <v>467</v>
      </c>
      <c r="C52" s="7">
        <v>3.59591525259</v>
      </c>
      <c r="D52" s="12">
        <v>2.82407032229e-35</v>
      </c>
    </row>
    <row r="53" spans="1:4">
      <c r="A53" s="7" t="s">
        <v>516</v>
      </c>
      <c r="B53" s="7" t="s">
        <v>465</v>
      </c>
      <c r="C53" s="7">
        <v>3.14907719</v>
      </c>
      <c r="D53" s="12">
        <v>2.43078985279e-26</v>
      </c>
    </row>
    <row r="54" spans="1:4">
      <c r="A54" s="7" t="s">
        <v>517</v>
      </c>
      <c r="B54" s="7" t="s">
        <v>465</v>
      </c>
      <c r="C54" s="7">
        <v>3.21458370036</v>
      </c>
      <c r="D54" s="12">
        <v>4.68569688298e-42</v>
      </c>
    </row>
    <row r="55" spans="1:4">
      <c r="A55" s="7" t="s">
        <v>518</v>
      </c>
      <c r="B55" s="7" t="s">
        <v>465</v>
      </c>
      <c r="C55" s="7">
        <v>3.02539891191</v>
      </c>
      <c r="D55" s="12">
        <v>1.0180055902e-14</v>
      </c>
    </row>
    <row r="56" spans="1:4">
      <c r="A56" s="7" t="s">
        <v>519</v>
      </c>
      <c r="B56" s="7" t="s">
        <v>465</v>
      </c>
      <c r="C56" s="7">
        <v>3.21056282505</v>
      </c>
      <c r="D56" s="12">
        <v>5.09996711842e-16</v>
      </c>
    </row>
    <row r="57" spans="1:4">
      <c r="A57" s="7" t="s">
        <v>520</v>
      </c>
      <c r="B57" s="7" t="s">
        <v>467</v>
      </c>
      <c r="C57" s="7">
        <v>3.11564400683</v>
      </c>
      <c r="D57" s="12">
        <v>9.51687949195e-36</v>
      </c>
    </row>
    <row r="58" spans="1:4">
      <c r="A58" s="7" t="s">
        <v>521</v>
      </c>
      <c r="B58" s="7" t="s">
        <v>465</v>
      </c>
      <c r="C58" s="7">
        <v>3.16525499165</v>
      </c>
      <c r="D58" s="12">
        <v>3.41934159324e-17</v>
      </c>
    </row>
    <row r="59" spans="1:4">
      <c r="A59" s="7" t="s">
        <v>522</v>
      </c>
      <c r="B59" s="7" t="s">
        <v>465</v>
      </c>
      <c r="C59" s="7">
        <v>3.14982182139</v>
      </c>
      <c r="D59" s="12">
        <v>8.24854882077e-34</v>
      </c>
    </row>
    <row r="60" spans="1:4">
      <c r="A60" s="7" t="s">
        <v>523</v>
      </c>
      <c r="B60" s="7" t="s">
        <v>296</v>
      </c>
      <c r="C60" s="7">
        <v>3.13389707121</v>
      </c>
      <c r="D60" s="12">
        <v>6.12352562679e-36</v>
      </c>
    </row>
    <row r="61" spans="1:4">
      <c r="A61" s="7" t="s">
        <v>524</v>
      </c>
      <c r="B61" s="7" t="s">
        <v>465</v>
      </c>
      <c r="C61" s="7">
        <v>3.04658986021</v>
      </c>
      <c r="D61" s="12">
        <v>9.20346506677e-18</v>
      </c>
    </row>
    <row r="62" spans="1:4">
      <c r="A62" s="7" t="s">
        <v>525</v>
      </c>
      <c r="B62" s="7" t="s">
        <v>465</v>
      </c>
      <c r="C62" s="7">
        <v>3.01589855792</v>
      </c>
      <c r="D62" s="12">
        <v>2.21193560105e-20</v>
      </c>
    </row>
    <row r="63" spans="1:4">
      <c r="A63" s="7" t="s">
        <v>526</v>
      </c>
      <c r="B63" s="7" t="s">
        <v>465</v>
      </c>
      <c r="C63" s="7">
        <v>3.17900634447</v>
      </c>
      <c r="D63" s="12">
        <v>9.28040397368e-31</v>
      </c>
    </row>
    <row r="64" spans="1:4">
      <c r="A64" s="7" t="s">
        <v>527</v>
      </c>
      <c r="B64" s="7" t="s">
        <v>467</v>
      </c>
      <c r="C64" s="7">
        <v>3.2512902846</v>
      </c>
      <c r="D64" s="12">
        <v>2.70419109768e-34</v>
      </c>
    </row>
    <row r="65" spans="1:4">
      <c r="A65" s="7" t="s">
        <v>528</v>
      </c>
      <c r="B65" s="7" t="s">
        <v>467</v>
      </c>
      <c r="C65" s="7">
        <v>3.28020782961</v>
      </c>
      <c r="D65" s="12">
        <v>8.75058210133e-30</v>
      </c>
    </row>
    <row r="66" spans="1:4">
      <c r="A66" s="7" t="s">
        <v>529</v>
      </c>
      <c r="B66" s="7" t="s">
        <v>467</v>
      </c>
      <c r="C66" s="7">
        <v>3.15013647712</v>
      </c>
      <c r="D66" s="12">
        <v>4.50603844121e-19</v>
      </c>
    </row>
    <row r="67" spans="1:4">
      <c r="A67" s="7" t="s">
        <v>530</v>
      </c>
      <c r="B67" s="7" t="s">
        <v>467</v>
      </c>
      <c r="C67" s="7">
        <v>3.01896364419</v>
      </c>
      <c r="D67" s="12">
        <v>1.9352290444e-20</v>
      </c>
    </row>
  </sheetData>
  <mergeCells count="1">
    <mergeCell ref="A1:D1"/>
  </mergeCells>
  <pageMargins left="0.75" right="0.75" top="1" bottom="1" header="0.5" footer="0.5"/>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9"/>
  <sheetViews>
    <sheetView workbookViewId="0">
      <selection activeCell="F8" sqref="F8"/>
    </sheetView>
  </sheetViews>
  <sheetFormatPr defaultColWidth="8.72727272727273" defaultRowHeight="14" outlineLevelCol="3"/>
  <cols>
    <col min="2" max="2" width="22" customWidth="1"/>
  </cols>
  <sheetData>
    <row r="1" ht="15.5" spans="1:4">
      <c r="A1" s="1" t="s">
        <v>531</v>
      </c>
      <c r="B1" s="2"/>
      <c r="C1" s="2"/>
      <c r="D1" s="2"/>
    </row>
    <row r="2" spans="1:4">
      <c r="A2" s="7" t="s">
        <v>2</v>
      </c>
      <c r="B2" s="7" t="s">
        <v>6</v>
      </c>
      <c r="C2" s="8" t="s">
        <v>14</v>
      </c>
      <c r="D2" s="8" t="s">
        <v>532</v>
      </c>
    </row>
    <row r="3" spans="1:4">
      <c r="A3" s="9" t="s">
        <v>533</v>
      </c>
      <c r="B3" s="10" t="s">
        <v>22</v>
      </c>
      <c r="C3" s="8">
        <v>2871554</v>
      </c>
      <c r="D3" s="8">
        <v>25353</v>
      </c>
    </row>
    <row r="4" spans="1:4">
      <c r="A4" s="9"/>
      <c r="B4" s="10" t="s">
        <v>102</v>
      </c>
      <c r="C4" s="8">
        <v>2579843</v>
      </c>
      <c r="D4" s="8">
        <v>23647</v>
      </c>
    </row>
    <row r="5" spans="1:4">
      <c r="A5" s="9"/>
      <c r="B5" s="10" t="s">
        <v>88</v>
      </c>
      <c r="C5" s="8">
        <v>4953092</v>
      </c>
      <c r="D5" s="8">
        <v>39282</v>
      </c>
    </row>
    <row r="6" spans="1:4">
      <c r="A6" s="9"/>
      <c r="B6" s="10" t="s">
        <v>82</v>
      </c>
      <c r="C6" s="8">
        <v>4755884</v>
      </c>
      <c r="D6" s="8">
        <v>24182</v>
      </c>
    </row>
    <row r="7" spans="1:4">
      <c r="A7" s="9"/>
      <c r="B7" s="10" t="s">
        <v>97</v>
      </c>
      <c r="C7" s="8">
        <v>2430203</v>
      </c>
      <c r="D7" s="8">
        <v>16753</v>
      </c>
    </row>
    <row r="8" spans="1:4">
      <c r="A8" s="9" t="s">
        <v>296</v>
      </c>
      <c r="B8" s="10" t="s">
        <v>239</v>
      </c>
      <c r="C8" s="8">
        <v>2458750</v>
      </c>
      <c r="D8" s="8">
        <v>4362</v>
      </c>
    </row>
    <row r="9" spans="1:4">
      <c r="A9" s="9" t="s">
        <v>465</v>
      </c>
      <c r="B9" s="10" t="s">
        <v>239</v>
      </c>
      <c r="C9" s="8">
        <v>1948435</v>
      </c>
      <c r="D9" s="8">
        <v>2606</v>
      </c>
    </row>
  </sheetData>
  <autoFilter ref="A2:C9">
    <extLst/>
  </autoFilter>
  <mergeCells count="2">
    <mergeCell ref="A1:D1"/>
    <mergeCell ref="A3:A7"/>
  </mergeCells>
  <pageMargins left="0.75" right="0.75" top="1" bottom="1" header="0.5" footer="0.5"/>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14"/>
  <sheetViews>
    <sheetView tabSelected="1" workbookViewId="0">
      <selection activeCell="E14" sqref="E14"/>
    </sheetView>
  </sheetViews>
  <sheetFormatPr defaultColWidth="8.72727272727273" defaultRowHeight="14" outlineLevelCol="6"/>
  <cols>
    <col min="1" max="1" width="17.5454545454545" customWidth="1"/>
    <col min="2" max="2" width="15.9090909090909" customWidth="1"/>
    <col min="3" max="3" width="12.3636363636364" customWidth="1"/>
    <col min="4" max="4" width="19.8181818181818" customWidth="1"/>
  </cols>
  <sheetData>
    <row r="1" ht="15.5" spans="1:4">
      <c r="A1" s="1" t="s">
        <v>534</v>
      </c>
      <c r="B1" s="2"/>
      <c r="C1" s="2"/>
      <c r="D1" s="2"/>
    </row>
    <row r="2" ht="15.5" spans="1:5">
      <c r="A2" s="3" t="s">
        <v>535</v>
      </c>
      <c r="B2" s="3" t="s">
        <v>536</v>
      </c>
      <c r="C2" s="3" t="s">
        <v>537</v>
      </c>
      <c r="D2" s="3" t="s">
        <v>538</v>
      </c>
      <c r="E2" s="4"/>
    </row>
    <row r="3" ht="15.5" spans="1:5">
      <c r="A3" s="3" t="s">
        <v>2</v>
      </c>
      <c r="B3" s="3" t="s">
        <v>539</v>
      </c>
      <c r="C3" s="3">
        <v>999</v>
      </c>
      <c r="D3" s="3">
        <v>999</v>
      </c>
      <c r="E3" s="4"/>
    </row>
    <row r="4" ht="15.5" spans="1:5">
      <c r="A4" s="3"/>
      <c r="B4" s="3" t="s">
        <v>540</v>
      </c>
      <c r="C4" s="3">
        <v>21.46</v>
      </c>
      <c r="D4" s="3">
        <v>21.46</v>
      </c>
      <c r="E4" s="4"/>
    </row>
    <row r="5" ht="16.5" spans="1:5">
      <c r="A5" s="3"/>
      <c r="B5" s="5" t="s">
        <v>541</v>
      </c>
      <c r="C5" s="3">
        <v>0.2987</v>
      </c>
      <c r="D5" s="3">
        <v>0.1238</v>
      </c>
      <c r="E5" s="4"/>
    </row>
    <row r="6" ht="15.5" spans="1:5">
      <c r="A6" s="3"/>
      <c r="B6" s="5" t="s">
        <v>542</v>
      </c>
      <c r="C6" s="3">
        <v>0.001</v>
      </c>
      <c r="D6" s="3">
        <v>0.001</v>
      </c>
      <c r="E6" s="4"/>
    </row>
    <row r="7" ht="15.5" spans="1:7">
      <c r="A7" s="3" t="s">
        <v>543</v>
      </c>
      <c r="B7" s="3" t="s">
        <v>539</v>
      </c>
      <c r="C7" s="3">
        <v>999</v>
      </c>
      <c r="D7" s="3">
        <v>999</v>
      </c>
      <c r="E7" s="4"/>
      <c r="G7" s="6"/>
    </row>
    <row r="8" ht="15.5" spans="1:5">
      <c r="A8" s="3"/>
      <c r="B8" s="3" t="s">
        <v>540</v>
      </c>
      <c r="C8" s="3">
        <v>5.701</v>
      </c>
      <c r="D8" s="3">
        <v>5.701</v>
      </c>
      <c r="E8" s="4"/>
    </row>
    <row r="9" ht="16.5" spans="1:5">
      <c r="A9" s="3"/>
      <c r="B9" s="5" t="s">
        <v>541</v>
      </c>
      <c r="C9" s="3">
        <v>0.2228</v>
      </c>
      <c r="D9" s="3">
        <v>0.0951</v>
      </c>
      <c r="E9" s="4"/>
    </row>
    <row r="10" ht="15.5" spans="1:5">
      <c r="A10" s="3"/>
      <c r="B10" s="5" t="s">
        <v>542</v>
      </c>
      <c r="C10" s="3">
        <v>0.001</v>
      </c>
      <c r="D10" s="3">
        <v>0.001</v>
      </c>
      <c r="E10" s="4"/>
    </row>
    <row r="11" ht="15.5" spans="1:5">
      <c r="A11" s="3" t="s">
        <v>544</v>
      </c>
      <c r="B11" s="3" t="s">
        <v>539</v>
      </c>
      <c r="C11" s="3">
        <v>999</v>
      </c>
      <c r="D11" s="3">
        <v>999</v>
      </c>
      <c r="E11" s="4"/>
    </row>
    <row r="12" ht="15.5" spans="1:5">
      <c r="A12" s="3"/>
      <c r="B12" s="3" t="s">
        <v>540</v>
      </c>
      <c r="C12" s="3">
        <v>6.784</v>
      </c>
      <c r="D12" s="3">
        <v>6.784</v>
      </c>
      <c r="E12" s="4"/>
    </row>
    <row r="13" ht="16.5" spans="1:5">
      <c r="A13" s="3"/>
      <c r="B13" s="5" t="s">
        <v>541</v>
      </c>
      <c r="C13" s="3">
        <v>0.2157</v>
      </c>
      <c r="D13" s="3">
        <v>0.0828</v>
      </c>
      <c r="E13" s="4"/>
    </row>
    <row r="14" ht="15.5" spans="1:5">
      <c r="A14" s="3"/>
      <c r="B14" s="5" t="s">
        <v>542</v>
      </c>
      <c r="C14" s="3">
        <v>0.001</v>
      </c>
      <c r="D14" s="3">
        <v>0.001</v>
      </c>
      <c r="E14" s="4"/>
    </row>
  </sheetData>
  <mergeCells count="4">
    <mergeCell ref="A1:D1"/>
    <mergeCell ref="A3:A6"/>
    <mergeCell ref="A7:A10"/>
    <mergeCell ref="A11:A14"/>
  </mergeCells>
  <pageMargins left="0.75" right="0.75" top="1" bottom="1" header="0.5" footer="0.5"/>
  <headerFooter/>
</worksheet>
</file>

<file path=docProps/app.xml><?xml version="1.0" encoding="utf-8"?>
<Properties xmlns="http://schemas.openxmlformats.org/officeDocument/2006/extended-properties" xmlns:vt="http://schemas.openxmlformats.org/officeDocument/2006/docPropsVTypes">
  <Application>WPS 表格</Application>
  <HeadingPairs>
    <vt:vector size="2" baseType="variant">
      <vt:variant>
        <vt:lpstr>工作表</vt:lpstr>
      </vt:variant>
      <vt:variant>
        <vt:i4>5</vt:i4>
      </vt:variant>
    </vt:vector>
  </HeadingPairs>
  <TitlesOfParts>
    <vt:vector size="5" baseType="lpstr">
      <vt:lpstr>Sample information</vt:lpstr>
      <vt:lpstr>The p-value of  bacterial score</vt:lpstr>
      <vt:lpstr>The p-value of functions</vt:lpstr>
      <vt:lpstr>Sequences&amp;ASVs per coral specie</vt:lpstr>
      <vt:lpstr>The results of PERMANOVA</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裴鹏涛</dc:creator>
  <cp:lastModifiedBy>ワJust as wellザ</cp:lastModifiedBy>
  <dcterms:created xsi:type="dcterms:W3CDTF">2022-12-28T07:17:00Z</dcterms:created>
  <dcterms:modified xsi:type="dcterms:W3CDTF">2023-06-26T13:57: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3AE04F9CE456428BA00ACC01DFEFAC59</vt:lpwstr>
  </property>
  <property fmtid="{D5CDD505-2E9C-101B-9397-08002B2CF9AE}" pid="3" name="KSOProductBuildVer">
    <vt:lpwstr>2052-11.1.0.14309</vt:lpwstr>
  </property>
</Properties>
</file>